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Shared\COM\Psychiatry\Pyter Lab\Manuscripts\LP14 imaging and chemo\Manuscript files for submission\"/>
    </mc:Choice>
  </mc:AlternateContent>
  <bookViews>
    <workbookView xWindow="0" yWindow="0" windowWidth="25200" windowHeight="11850"/>
  </bookViews>
  <sheets>
    <sheet name="Supp Table 13. Gene Arra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K19" i="1" l="1"/>
  <c r="CJ19" i="1"/>
  <c r="CF19" i="1"/>
  <c r="CD19" i="1"/>
  <c r="BZ19" i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CK18" i="1"/>
  <c r="CJ18" i="1"/>
  <c r="CH18" i="1"/>
  <c r="CF18" i="1"/>
  <c r="CE18" i="1"/>
  <c r="CD18" i="1"/>
  <c r="CC18" i="1"/>
  <c r="CA18" i="1"/>
  <c r="BZ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CK10" i="1"/>
  <c r="CB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CK9" i="1"/>
  <c r="CJ9" i="1"/>
  <c r="CG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245" uniqueCount="98">
  <si>
    <t>Gene</t>
  </si>
  <si>
    <t>Cd80</t>
  </si>
  <si>
    <t>Stat1</t>
  </si>
  <si>
    <t>Cd38</t>
  </si>
  <si>
    <t>Icam1</t>
  </si>
  <si>
    <t>Nod2</t>
  </si>
  <si>
    <t>Cxcl10</t>
  </si>
  <si>
    <t>Tlr2</t>
  </si>
  <si>
    <t>Cd68</t>
  </si>
  <si>
    <t>Il5</t>
  </si>
  <si>
    <t>Casp1</t>
  </si>
  <si>
    <t>Cd86</t>
  </si>
  <si>
    <t>Ifnb1</t>
  </si>
  <si>
    <t>Il4</t>
  </si>
  <si>
    <t>Foxp3</t>
  </si>
  <si>
    <t>Mx1</t>
  </si>
  <si>
    <t>Mpo</t>
  </si>
  <si>
    <t>Fasl</t>
  </si>
  <si>
    <t>Ifng</t>
  </si>
  <si>
    <t>Cx3cl1</t>
  </si>
  <si>
    <t>C5ar1</t>
  </si>
  <si>
    <t>Tlr1</t>
  </si>
  <si>
    <t>Tlr5</t>
  </si>
  <si>
    <t>Ifnar1</t>
  </si>
  <si>
    <t>Cd14</t>
  </si>
  <si>
    <t>Stat3</t>
  </si>
  <si>
    <t>Il1b</t>
  </si>
  <si>
    <t>Ly96</t>
  </si>
  <si>
    <t>Il1a</t>
  </si>
  <si>
    <t>Cd40</t>
  </si>
  <si>
    <t>Il13</t>
  </si>
  <si>
    <t>Irf3</t>
  </si>
  <si>
    <t>Cd4</t>
  </si>
  <si>
    <t>Cx3cr1</t>
  </si>
  <si>
    <t>Ddx58</t>
  </si>
  <si>
    <t>Csf2</t>
  </si>
  <si>
    <t>Rorc</t>
  </si>
  <si>
    <t>Irak1</t>
  </si>
  <si>
    <t>Nfkbia</t>
  </si>
  <si>
    <t>Itgam</t>
  </si>
  <si>
    <t>Irf7</t>
  </si>
  <si>
    <t>Il23a</t>
  </si>
  <si>
    <t>Cxcr3</t>
  </si>
  <si>
    <t>Il18</t>
  </si>
  <si>
    <t>Nfkb1</t>
  </si>
  <si>
    <t>Jak2</t>
  </si>
  <si>
    <t>Traf6</t>
  </si>
  <si>
    <t>Ticam1</t>
  </si>
  <si>
    <t>Stat4</t>
  </si>
  <si>
    <t>Ccr6</t>
  </si>
  <si>
    <t>Ifngr1</t>
  </si>
  <si>
    <t>Tyk2</t>
  </si>
  <si>
    <t>Tbx21</t>
  </si>
  <si>
    <t>Mapk8</t>
  </si>
  <si>
    <t>Ccr5</t>
  </si>
  <si>
    <t>H2-Q10</t>
  </si>
  <si>
    <t>Nlrp3</t>
  </si>
  <si>
    <t>Rag1</t>
  </si>
  <si>
    <t>Il6</t>
  </si>
  <si>
    <t>Ccl5</t>
  </si>
  <si>
    <t>Gata3</t>
  </si>
  <si>
    <t>H2-T23</t>
  </si>
  <si>
    <t>Cd40lg</t>
  </si>
  <si>
    <t>Tlr8</t>
  </si>
  <si>
    <t>Nod1</t>
  </si>
  <si>
    <t>Tlr7</t>
  </si>
  <si>
    <t>Tlr6</t>
  </si>
  <si>
    <t>Mapk1</t>
  </si>
  <si>
    <t>Tlr3</t>
  </si>
  <si>
    <t>Il1r1</t>
  </si>
  <si>
    <t>Lyz2</t>
  </si>
  <si>
    <t>Myd88</t>
  </si>
  <si>
    <t>Slc11a1</t>
  </si>
  <si>
    <t>Stat6</t>
  </si>
  <si>
    <t>Tlr4</t>
  </si>
  <si>
    <t>C3</t>
  </si>
  <si>
    <t>Tlr9</t>
  </si>
  <si>
    <t>Ccl12</t>
  </si>
  <si>
    <t>Apcs</t>
  </si>
  <si>
    <t>Ccr4</t>
  </si>
  <si>
    <t>Ccr8</t>
  </si>
  <si>
    <t>Cd8a</t>
  </si>
  <si>
    <t>Crp</t>
  </si>
  <si>
    <t>Ifna2</t>
  </si>
  <si>
    <t>Il10</t>
  </si>
  <si>
    <t>Il17a</t>
  </si>
  <si>
    <t>Il2</t>
  </si>
  <si>
    <t>Mbl2</t>
  </si>
  <si>
    <t>Tnf</t>
  </si>
  <si>
    <t>Group 1 Vehicle</t>
  </si>
  <si>
    <t>.</t>
  </si>
  <si>
    <t>Mean</t>
  </si>
  <si>
    <t>-</t>
  </si>
  <si>
    <t>SD</t>
  </si>
  <si>
    <t>Group 2 Chemo</t>
  </si>
  <si>
    <t>t-value</t>
  </si>
  <si>
    <t>p-vlaue</t>
  </si>
  <si>
    <t>Supplemental Table 13. ddCT values from combined hippocampus and hypothalamus gene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2"/>
  <sheetViews>
    <sheetView tabSelected="1" workbookViewId="0">
      <selection activeCell="G32" sqref="G32"/>
    </sheetView>
  </sheetViews>
  <sheetFormatPr defaultRowHeight="15" x14ac:dyDescent="0.2"/>
  <cols>
    <col min="1" max="1" width="17" style="2" customWidth="1"/>
    <col min="2" max="78" width="9.42578125" style="2" bestFit="1" customWidth="1"/>
    <col min="79" max="79" width="15.85546875" style="2" bestFit="1" customWidth="1"/>
    <col min="80" max="80" width="9.42578125" style="2" bestFit="1" customWidth="1"/>
    <col min="81" max="86" width="15.85546875" style="2" bestFit="1" customWidth="1"/>
    <col min="87" max="87" width="9.140625" style="2"/>
    <col min="88" max="89" width="9.42578125" style="2" bestFit="1" customWidth="1"/>
    <col min="90" max="16384" width="9.140625" style="2"/>
  </cols>
  <sheetData>
    <row r="1" spans="1:89" ht="15.75" x14ac:dyDescent="0.25">
      <c r="A1" s="1" t="s">
        <v>97</v>
      </c>
    </row>
    <row r="2" spans="1:89" s="3" customFormat="1" ht="15.75" x14ac:dyDescent="0.25">
      <c r="A2" s="1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  <c r="BK2" s="3" t="s">
        <v>62</v>
      </c>
      <c r="BL2" s="3" t="s">
        <v>63</v>
      </c>
      <c r="BM2" s="3" t="s">
        <v>64</v>
      </c>
      <c r="BN2" s="3" t="s">
        <v>65</v>
      </c>
      <c r="BO2" s="3" t="s">
        <v>66</v>
      </c>
      <c r="BP2" s="3" t="s">
        <v>67</v>
      </c>
      <c r="BQ2" s="3" t="s">
        <v>68</v>
      </c>
      <c r="BR2" s="3" t="s">
        <v>69</v>
      </c>
      <c r="BS2" s="3" t="s">
        <v>70</v>
      </c>
      <c r="BT2" s="3" t="s">
        <v>71</v>
      </c>
      <c r="BU2" s="3" t="s">
        <v>72</v>
      </c>
      <c r="BV2" s="3" t="s">
        <v>73</v>
      </c>
      <c r="BW2" s="3" t="s">
        <v>74</v>
      </c>
      <c r="BX2" s="3" t="s">
        <v>75</v>
      </c>
      <c r="BY2" s="3" t="s">
        <v>76</v>
      </c>
      <c r="BZ2" s="3" t="s">
        <v>77</v>
      </c>
      <c r="CA2" s="3" t="s">
        <v>78</v>
      </c>
      <c r="CB2" s="3" t="s">
        <v>79</v>
      </c>
      <c r="CC2" s="3" t="s">
        <v>80</v>
      </c>
      <c r="CD2" s="3" t="s">
        <v>81</v>
      </c>
      <c r="CE2" s="3" t="s">
        <v>82</v>
      </c>
      <c r="CF2" s="3" t="s">
        <v>83</v>
      </c>
      <c r="CG2" s="3" t="s">
        <v>84</v>
      </c>
      <c r="CH2" s="3" t="s">
        <v>85</v>
      </c>
      <c r="CI2" s="3" t="s">
        <v>86</v>
      </c>
      <c r="CJ2" s="3" t="s">
        <v>87</v>
      </c>
      <c r="CK2" s="3" t="s">
        <v>88</v>
      </c>
    </row>
    <row r="3" spans="1:89" x14ac:dyDescent="0.2">
      <c r="A3" s="4" t="s">
        <v>89</v>
      </c>
    </row>
    <row r="4" spans="1:89" x14ac:dyDescent="0.2">
      <c r="B4" s="2">
        <v>3.4073861379785791E-4</v>
      </c>
      <c r="C4" s="2">
        <v>3.022981300175431E-2</v>
      </c>
      <c r="D4" s="2">
        <v>2.2798698778094508E-2</v>
      </c>
      <c r="E4" s="2">
        <v>2.0974660349054484E-3</v>
      </c>
      <c r="F4" s="2">
        <v>1.4191094604850303E-3</v>
      </c>
      <c r="G4" s="2">
        <v>3.6645363075613643E-4</v>
      </c>
      <c r="H4" s="2">
        <v>3.6573631854892189E-3</v>
      </c>
      <c r="I4" s="2">
        <v>1.1323615235931742E-2</v>
      </c>
      <c r="J4" s="2">
        <v>6.1766704217415113E-5</v>
      </c>
      <c r="K4" s="2">
        <v>5.0942486804172312E-3</v>
      </c>
      <c r="L4" s="2">
        <v>2.5392398158896917E-3</v>
      </c>
      <c r="M4" s="2" t="s">
        <v>90</v>
      </c>
      <c r="N4" s="2">
        <v>1.8962801669438414E-4</v>
      </c>
      <c r="O4" s="2">
        <v>5.7717812763120738E-4</v>
      </c>
      <c r="P4" s="2">
        <v>9.0552294442126967E-5</v>
      </c>
      <c r="Q4" s="2">
        <v>7.3712754672620605E-4</v>
      </c>
      <c r="R4" s="2">
        <v>4.3098439478715921E-4</v>
      </c>
      <c r="S4" s="2">
        <v>4.2734010946853803E-4</v>
      </c>
      <c r="T4" s="2">
        <v>0.22485141114902427</v>
      </c>
      <c r="U4" s="2">
        <v>3.0663531850468392E-4</v>
      </c>
      <c r="V4" s="2">
        <v>2.2440418979830247E-3</v>
      </c>
      <c r="W4" s="2">
        <v>1.0254579248069619E-3</v>
      </c>
      <c r="X4" s="2">
        <v>3.1699313407774418E-2</v>
      </c>
      <c r="Y4" s="2">
        <v>4.4739604199569094E-3</v>
      </c>
      <c r="Z4" s="2">
        <v>6.9476082685519205E-2</v>
      </c>
      <c r="AA4" s="2">
        <v>3.5589779506618643E-4</v>
      </c>
      <c r="AB4" s="2">
        <v>5.2664389095296018E-3</v>
      </c>
      <c r="AC4" s="2">
        <v>1.3876364198980597E-3</v>
      </c>
      <c r="AD4" s="2">
        <v>2.3119960520766448E-3</v>
      </c>
      <c r="AE4" s="2">
        <v>7.4610071909554217E-5</v>
      </c>
      <c r="AF4" s="2">
        <v>4.0329274768871846E-2</v>
      </c>
      <c r="AG4" s="2">
        <v>1.9966660555117855E-4</v>
      </c>
      <c r="AH4" s="2">
        <v>2.1838170953280851E-2</v>
      </c>
      <c r="AI4" s="2">
        <v>6.631564193839483E-3</v>
      </c>
      <c r="AJ4" s="2" t="s">
        <v>90</v>
      </c>
      <c r="AK4" s="2">
        <v>3.265457182635702E-3</v>
      </c>
      <c r="AL4" s="2">
        <v>6.7241925237424005E-2</v>
      </c>
      <c r="AM4" s="2">
        <v>0.15086317156211329</v>
      </c>
      <c r="AN4" s="2">
        <v>1.5078700744579437E-2</v>
      </c>
      <c r="AO4" s="2">
        <v>4.4778245198234083E-3</v>
      </c>
      <c r="AP4" s="2">
        <v>1.1058889992798178E-4</v>
      </c>
      <c r="AQ4" s="2" t="s">
        <v>90</v>
      </c>
      <c r="AR4" s="2">
        <v>8.2306810043515297E-2</v>
      </c>
      <c r="AS4" s="2">
        <v>3.3480662787983728E-2</v>
      </c>
      <c r="AT4" s="2">
        <v>5.2361135812242734E-2</v>
      </c>
      <c r="AU4" s="2">
        <v>3.6685544776364973E-2</v>
      </c>
      <c r="AV4" s="2">
        <v>2.2685169006810414E-3</v>
      </c>
      <c r="AW4" s="2">
        <v>1.364322803243649E-3</v>
      </c>
      <c r="AX4" s="2">
        <v>3.965380334396737E-3</v>
      </c>
      <c r="AY4" s="2">
        <v>1.3489394873832232E-2</v>
      </c>
      <c r="AZ4" s="2">
        <v>5.158388866861225E-3</v>
      </c>
      <c r="BA4" s="2">
        <v>1.0143367045270552E-5</v>
      </c>
      <c r="BB4" s="2">
        <v>0.21072384062647395</v>
      </c>
      <c r="BC4" s="2">
        <v>2.1674938441871823E-3</v>
      </c>
      <c r="BD4" s="2">
        <v>2.9108319709842637E-4</v>
      </c>
      <c r="BE4" s="2">
        <v>3.0868696086047692E-4</v>
      </c>
      <c r="BF4" s="2">
        <v>6.0780049350616507E-5</v>
      </c>
      <c r="BG4" s="2" t="s">
        <v>90</v>
      </c>
      <c r="BH4" s="2">
        <v>4.644682952793247E-4</v>
      </c>
      <c r="BI4" s="2">
        <v>3.350054481445942E-3</v>
      </c>
      <c r="BJ4" s="2">
        <v>1.692497097360595E-2</v>
      </c>
      <c r="BK4" s="2">
        <v>4.229772187634786E-5</v>
      </c>
      <c r="BL4" s="2">
        <v>3.1195511892699915E-4</v>
      </c>
      <c r="BM4" s="2">
        <v>3.6200330572347351E-3</v>
      </c>
      <c r="BN4" s="2">
        <v>1.0765283021656506E-3</v>
      </c>
      <c r="BO4" s="2">
        <v>1.5369086537228946E-3</v>
      </c>
      <c r="BP4" s="2">
        <v>0.71998320635907676</v>
      </c>
      <c r="BQ4" s="2">
        <v>1.1096278524952088E-2</v>
      </c>
      <c r="BR4" s="2">
        <v>6.9108914999215214E-3</v>
      </c>
      <c r="BS4" s="2">
        <v>1.6714832700098714E-2</v>
      </c>
      <c r="BT4" s="2">
        <v>1.8131013942700874E-4</v>
      </c>
      <c r="BU4" s="2">
        <v>1.8222185709000473E-3</v>
      </c>
      <c r="BV4" s="2">
        <v>1.6868968722411339E-4</v>
      </c>
      <c r="BW4" s="2">
        <v>1.1481099228304618E-3</v>
      </c>
      <c r="BX4" s="2">
        <v>2.1643926354612338E-3</v>
      </c>
      <c r="BY4" s="2">
        <v>1.2285488065066287E-3</v>
      </c>
      <c r="BZ4" s="2">
        <v>2.379018144406048E-3</v>
      </c>
      <c r="CA4" s="2" t="s">
        <v>90</v>
      </c>
      <c r="CB4" s="2">
        <v>7.5759508877276246E-5</v>
      </c>
      <c r="CC4" s="2">
        <v>6.2338011191192882E-5</v>
      </c>
      <c r="CD4" s="2" t="s">
        <v>90</v>
      </c>
      <c r="CE4" s="2" t="s">
        <v>90</v>
      </c>
      <c r="CF4" s="2" t="s">
        <v>90</v>
      </c>
      <c r="CG4" s="2">
        <v>7.5875381927702546E-5</v>
      </c>
      <c r="CH4" s="2" t="s">
        <v>90</v>
      </c>
      <c r="CI4" s="2" t="s">
        <v>90</v>
      </c>
      <c r="CJ4" s="2" t="s">
        <v>90</v>
      </c>
      <c r="CK4" s="2">
        <v>1.5240057322492943E-4</v>
      </c>
    </row>
    <row r="5" spans="1:89" x14ac:dyDescent="0.2">
      <c r="B5" s="2">
        <v>4.828184221019699E-4</v>
      </c>
      <c r="C5" s="2">
        <v>3.5897266742389168E-2</v>
      </c>
      <c r="D5" s="2">
        <v>2.4057793174040821E-2</v>
      </c>
      <c r="E5" s="2">
        <v>1.3967251255971389E-3</v>
      </c>
      <c r="F5" s="2">
        <v>1.5184347680182355E-3</v>
      </c>
      <c r="G5" s="2">
        <v>5.5675527240242628E-4</v>
      </c>
      <c r="H5" s="2">
        <v>2.7563318145658738E-3</v>
      </c>
      <c r="I5" s="2">
        <v>1.0917642205981968E-2</v>
      </c>
      <c r="J5" s="2">
        <v>4.745234119347387E-5</v>
      </c>
      <c r="K5" s="2">
        <v>3.1811956609951227E-3</v>
      </c>
      <c r="L5" s="2">
        <v>2.5944372033552118E-3</v>
      </c>
      <c r="M5" s="2">
        <v>6.8184676942659124E-5</v>
      </c>
      <c r="N5" s="2">
        <v>2.017306580462605E-4</v>
      </c>
      <c r="O5" s="2">
        <v>2.4515913189912395E-4</v>
      </c>
      <c r="P5" s="2">
        <v>3.4110821565821548E-4</v>
      </c>
      <c r="Q5" s="2">
        <v>1.2345161454941267E-4</v>
      </c>
      <c r="R5" s="2">
        <v>1.8641867358980716E-4</v>
      </c>
      <c r="S5" s="2" t="s">
        <v>90</v>
      </c>
      <c r="T5" s="2">
        <v>0.37827800592853844</v>
      </c>
      <c r="U5" s="2">
        <v>6.2181205548249741E-4</v>
      </c>
      <c r="V5" s="2">
        <v>2.5306502792860771E-3</v>
      </c>
      <c r="W5" s="2">
        <v>3.9914689695104145E-4</v>
      </c>
      <c r="X5" s="2">
        <v>3.0687173060233452E-2</v>
      </c>
      <c r="Y5" s="2">
        <v>2.7906448698082546E-3</v>
      </c>
      <c r="Z5" s="2">
        <v>6.3735629312232978E-2</v>
      </c>
      <c r="AA5" s="2">
        <v>4.6503483686058245E-5</v>
      </c>
      <c r="AB5" s="2">
        <v>5.2076224725723756E-3</v>
      </c>
      <c r="AC5" s="2">
        <v>1.8742470454898349E-3</v>
      </c>
      <c r="AD5" s="2">
        <v>1.6800817505276161E-3</v>
      </c>
      <c r="AE5" s="2">
        <v>8.5740439949272789E-5</v>
      </c>
      <c r="AF5" s="2">
        <v>3.7964629700577367E-2</v>
      </c>
      <c r="AG5" s="2">
        <v>3.5802193986142044E-4</v>
      </c>
      <c r="AH5" s="2">
        <v>2.2936711468255624E-2</v>
      </c>
      <c r="AI5" s="2">
        <v>5.0280668504293913E-3</v>
      </c>
      <c r="AJ5" s="2">
        <v>7.6360034981564809E-6</v>
      </c>
      <c r="AK5" s="2">
        <v>3.3164353995550596E-3</v>
      </c>
      <c r="AL5" s="2">
        <v>4.3725799043049539E-2</v>
      </c>
      <c r="AM5" s="2">
        <v>8.4684169727023084E-2</v>
      </c>
      <c r="AN5" s="2">
        <v>1.4721009508394802E-2</v>
      </c>
      <c r="AO5" s="2">
        <v>2.9804361551745979E-3</v>
      </c>
      <c r="AP5" s="2">
        <v>4.1589057927533465E-4</v>
      </c>
      <c r="AQ5" s="2" t="s">
        <v>90</v>
      </c>
      <c r="AR5" s="2">
        <v>6.8596154084931943E-2</v>
      </c>
      <c r="AS5" s="2">
        <v>2.5783386195990049E-2</v>
      </c>
      <c r="AT5" s="2">
        <v>4.9773315437830548E-2</v>
      </c>
      <c r="AU5" s="2">
        <v>2.9210708829351791E-2</v>
      </c>
      <c r="AV5" s="2">
        <v>2.2449618353755098E-3</v>
      </c>
      <c r="AW5" s="2">
        <v>5.9532253415394407E-4</v>
      </c>
      <c r="AX5" s="2">
        <v>3.5674007493403416E-3</v>
      </c>
      <c r="AY5" s="2">
        <v>1.1963696354984552E-2</v>
      </c>
      <c r="AZ5" s="2">
        <v>8.1247623152160189E-3</v>
      </c>
      <c r="BA5" s="2">
        <v>1.9322264878354719E-5</v>
      </c>
      <c r="BB5" s="2">
        <v>0.16402684955563279</v>
      </c>
      <c r="BC5" s="2">
        <v>3.1981901627133099E-3</v>
      </c>
      <c r="BD5" s="2">
        <v>9.2239913759748567E-5</v>
      </c>
      <c r="BE5" s="2">
        <v>3.1648773530616606E-4</v>
      </c>
      <c r="BF5" s="2">
        <v>1.9312635697956435E-4</v>
      </c>
      <c r="BG5" s="2">
        <v>2.8127805490430083E-5</v>
      </c>
      <c r="BH5" s="2">
        <v>8.3384560816975267E-4</v>
      </c>
      <c r="BI5" s="2">
        <v>2.4039894141184908E-3</v>
      </c>
      <c r="BJ5" s="2">
        <v>1.241319428610347E-2</v>
      </c>
      <c r="BK5" s="2">
        <v>7.1801283493713584E-5</v>
      </c>
      <c r="BL5" s="2" t="s">
        <v>90</v>
      </c>
      <c r="BM5" s="2">
        <v>5.5011385590152508E-3</v>
      </c>
      <c r="BN5" s="2">
        <v>7.2632100881712123E-4</v>
      </c>
      <c r="BO5" s="2">
        <v>1.2971122749123973E-3</v>
      </c>
      <c r="BP5" s="2">
        <v>0.96079381575880873</v>
      </c>
      <c r="BQ5" s="2">
        <v>7.9189739159169388E-3</v>
      </c>
      <c r="BR5" s="2">
        <v>9.2640884892350329E-3</v>
      </c>
      <c r="BS5" s="2">
        <v>1.1205666502183867E-2</v>
      </c>
      <c r="BT5" s="2">
        <v>3.9529961751643848E-4</v>
      </c>
      <c r="BU5" s="2">
        <v>1.682024193720214E-3</v>
      </c>
      <c r="BV5" s="2">
        <v>1.8400922199612079E-4</v>
      </c>
      <c r="BW5" s="2">
        <v>8.6519644413815067E-4</v>
      </c>
      <c r="BX5" s="2">
        <v>2.1775812250542457E-3</v>
      </c>
      <c r="BY5" s="2">
        <v>1.1818828599121634E-3</v>
      </c>
      <c r="BZ5" s="2">
        <v>1.985491691612364E-3</v>
      </c>
      <c r="CA5" s="2" t="s">
        <v>90</v>
      </c>
      <c r="CB5" s="2" t="s">
        <v>90</v>
      </c>
      <c r="CC5" s="2" t="s">
        <v>90</v>
      </c>
      <c r="CD5" s="2">
        <v>3.3535423272175647E-5</v>
      </c>
      <c r="CE5" s="2" t="s">
        <v>90</v>
      </c>
      <c r="CF5" s="2" t="s">
        <v>90</v>
      </c>
      <c r="CG5" s="2" t="s">
        <v>90</v>
      </c>
      <c r="CH5" s="2" t="s">
        <v>90</v>
      </c>
      <c r="CI5" s="2" t="s">
        <v>90</v>
      </c>
      <c r="CJ5" s="2">
        <v>1.1881904587832175E-4</v>
      </c>
      <c r="CK5" s="2">
        <v>6.0001372572404545E-5</v>
      </c>
    </row>
    <row r="6" spans="1:89" x14ac:dyDescent="0.2">
      <c r="B6" s="2">
        <v>5.8220580591203494E-4</v>
      </c>
      <c r="C6" s="2">
        <v>4.0625699574506402E-2</v>
      </c>
      <c r="D6" s="2">
        <v>2.4274831652253574E-2</v>
      </c>
      <c r="E6" s="2">
        <v>2.405414294440219E-3</v>
      </c>
      <c r="F6" s="2">
        <v>2.1064091401117209E-3</v>
      </c>
      <c r="G6" s="2">
        <v>1.2813177795290055E-3</v>
      </c>
      <c r="H6" s="2">
        <v>2.6572667884188399E-3</v>
      </c>
      <c r="I6" s="2">
        <v>1.2528260875663092E-2</v>
      </c>
      <c r="J6" s="2">
        <v>1.1799628559548587E-4</v>
      </c>
      <c r="K6" s="2">
        <v>5.4497006411399753E-3</v>
      </c>
      <c r="L6" s="2">
        <v>1.9311848091574132E-3</v>
      </c>
      <c r="M6" s="2">
        <v>4.4451667326644185E-5</v>
      </c>
      <c r="N6" s="2">
        <v>1.377614353260008E-4</v>
      </c>
      <c r="O6" s="2">
        <v>8.9026594160657971E-4</v>
      </c>
      <c r="P6" s="2">
        <v>1.3465808310437411E-4</v>
      </c>
      <c r="Q6" s="2">
        <v>3.6435422276117339E-4</v>
      </c>
      <c r="R6" s="2">
        <v>2.3244093400533918E-4</v>
      </c>
      <c r="S6" s="2">
        <v>2.4558675379367066E-4</v>
      </c>
      <c r="T6" s="2">
        <v>0.35722388459357896</v>
      </c>
      <c r="U6" s="2">
        <v>6.6666054783532129E-4</v>
      </c>
      <c r="V6" s="2">
        <v>2.8289328776078091E-3</v>
      </c>
      <c r="W6" s="2">
        <v>5.4592702073920569E-4</v>
      </c>
      <c r="X6" s="2">
        <v>4.166495608311676E-2</v>
      </c>
      <c r="Y6" s="2">
        <v>7.2794290449468011E-3</v>
      </c>
      <c r="Z6" s="2">
        <v>8.0320497527235912E-2</v>
      </c>
      <c r="AA6" s="2">
        <v>1.9662194329878862E-4</v>
      </c>
      <c r="AB6" s="2">
        <v>4.6754454792281713E-3</v>
      </c>
      <c r="AC6" s="2">
        <v>1.3592640790970267E-3</v>
      </c>
      <c r="AD6" s="2">
        <v>2.4607587717595763E-3</v>
      </c>
      <c r="AE6" s="2" t="s">
        <v>90</v>
      </c>
      <c r="AF6" s="2">
        <v>4.1206661423862832E-2</v>
      </c>
      <c r="AG6" s="2">
        <v>1.4054853452265267E-4</v>
      </c>
      <c r="AH6" s="2">
        <v>2.603567359943066E-2</v>
      </c>
      <c r="AI6" s="2">
        <v>7.2422220697857757E-3</v>
      </c>
      <c r="AJ6" s="2">
        <v>3.7843325956320137E-6</v>
      </c>
      <c r="AK6" s="2">
        <v>5.9337080330439862E-3</v>
      </c>
      <c r="AL6" s="2">
        <v>6.4902027679418745E-2</v>
      </c>
      <c r="AM6" s="2">
        <v>8.8421555799428161E-2</v>
      </c>
      <c r="AN6" s="2">
        <v>2.1024388348853066E-2</v>
      </c>
      <c r="AO6" s="2">
        <v>4.2950670709609043E-3</v>
      </c>
      <c r="AP6" s="2">
        <v>4.2473237993373891E-4</v>
      </c>
      <c r="AQ6" s="2">
        <v>8.0989085347587443E-5</v>
      </c>
      <c r="AR6" s="2">
        <v>7.9397427075542565E-2</v>
      </c>
      <c r="AS6" s="2">
        <v>3.645194486838238E-2</v>
      </c>
      <c r="AT6" s="2">
        <v>4.7030765504072661E-2</v>
      </c>
      <c r="AU6" s="2">
        <v>3.4025924735336506E-2</v>
      </c>
      <c r="AV6" s="2">
        <v>2.9715017731166628E-3</v>
      </c>
      <c r="AW6" s="2">
        <v>1.7737043014843068E-3</v>
      </c>
      <c r="AX6" s="2">
        <v>4.6835313985090369E-3</v>
      </c>
      <c r="AY6" s="2">
        <v>1.4849829821660497E-2</v>
      </c>
      <c r="AZ6" s="2">
        <v>5.5878991403268746E-3</v>
      </c>
      <c r="BA6" s="2" t="s">
        <v>90</v>
      </c>
      <c r="BB6" s="2">
        <v>0.19743410700418704</v>
      </c>
      <c r="BC6" s="2">
        <v>3.2969647323727717E-3</v>
      </c>
      <c r="BD6" s="2">
        <v>3.4053244781222561E-4</v>
      </c>
      <c r="BE6" s="2">
        <v>4.4641715773065352E-4</v>
      </c>
      <c r="BF6" s="2">
        <v>8.9004473724698836E-5</v>
      </c>
      <c r="BG6" s="2">
        <v>3.5181712864058066E-6</v>
      </c>
      <c r="BH6" s="2">
        <v>1.9899071306353044E-4</v>
      </c>
      <c r="BI6" s="2">
        <v>1.3855304885625997E-3</v>
      </c>
      <c r="BJ6" s="2">
        <v>1.7089789358400893E-2</v>
      </c>
      <c r="BK6" s="2" t="s">
        <v>90</v>
      </c>
      <c r="BL6" s="2">
        <v>2.0014581834993419E-4</v>
      </c>
      <c r="BM6" s="2">
        <v>6.5780563096695006E-3</v>
      </c>
      <c r="BN6" s="2">
        <v>8.889263510468479E-4</v>
      </c>
      <c r="BO6" s="2">
        <v>2.1734573061006077E-3</v>
      </c>
      <c r="BP6" s="2">
        <v>1.0742564832004418</v>
      </c>
      <c r="BQ6" s="2">
        <v>1.1036457343840581E-2</v>
      </c>
      <c r="BR6" s="2">
        <v>6.850192269296315E-3</v>
      </c>
      <c r="BS6" s="2">
        <v>1.8322854266262796E-2</v>
      </c>
      <c r="BT6" s="2">
        <v>4.615278184279788E-4</v>
      </c>
      <c r="BU6" s="2">
        <v>3.2853949537814081E-3</v>
      </c>
      <c r="BV6" s="2">
        <v>3.4749675419359336E-4</v>
      </c>
      <c r="BW6" s="2">
        <v>1.0214287727036513E-3</v>
      </c>
      <c r="BX6" s="2">
        <v>3.2479300575366885E-3</v>
      </c>
      <c r="BY6" s="2">
        <v>1.8185801316757441E-3</v>
      </c>
      <c r="BZ6" s="2">
        <v>2.5211935891853369E-3</v>
      </c>
      <c r="CA6" s="2" t="s">
        <v>90</v>
      </c>
      <c r="CB6" s="2">
        <v>1.3303683065634617E-4</v>
      </c>
      <c r="CC6" s="2" t="s">
        <v>90</v>
      </c>
      <c r="CD6" s="2" t="s">
        <v>90</v>
      </c>
      <c r="CE6" s="2" t="s">
        <v>90</v>
      </c>
      <c r="CF6" s="2" t="s">
        <v>90</v>
      </c>
      <c r="CG6" s="2" t="s">
        <v>90</v>
      </c>
      <c r="CH6" s="2" t="s">
        <v>90</v>
      </c>
      <c r="CI6" s="2" t="s">
        <v>90</v>
      </c>
      <c r="CJ6" s="2" t="s">
        <v>90</v>
      </c>
      <c r="CK6" s="2">
        <v>5.2511869918156552E-5</v>
      </c>
    </row>
    <row r="7" spans="1:89" x14ac:dyDescent="0.2">
      <c r="B7" s="2">
        <v>3.5049721764714858E-4</v>
      </c>
      <c r="C7" s="2">
        <v>3.7629986849617061E-2</v>
      </c>
      <c r="D7" s="2">
        <v>2.477196951304439E-2</v>
      </c>
      <c r="E7" s="2">
        <v>2.287748119048057E-3</v>
      </c>
      <c r="F7" s="2">
        <v>1.4597212524419081E-3</v>
      </c>
      <c r="G7" s="2">
        <v>9.6975022942314771E-4</v>
      </c>
      <c r="H7" s="2">
        <v>3.8966104048194471E-3</v>
      </c>
      <c r="I7" s="2">
        <v>1.2737897787385651E-2</v>
      </c>
      <c r="J7" s="2">
        <v>3.0790935786666608E-4</v>
      </c>
      <c r="K7" s="2">
        <v>4.5688590992127732E-3</v>
      </c>
      <c r="L7" s="2">
        <v>2.0944711266956263E-3</v>
      </c>
      <c r="M7" s="2">
        <v>5.6493678129980652E-5</v>
      </c>
      <c r="N7" s="2">
        <v>3.9298454375621565E-4</v>
      </c>
      <c r="O7" s="2">
        <v>7.7480801302687351E-4</v>
      </c>
      <c r="P7" s="2">
        <v>3.7740596894966484E-4</v>
      </c>
      <c r="Q7" s="2">
        <v>3.9407087201735318E-4</v>
      </c>
      <c r="R7" s="2">
        <v>2.2542595813483247E-3</v>
      </c>
      <c r="S7" s="2">
        <v>8.0554782143030441E-4</v>
      </c>
      <c r="T7" s="2">
        <v>0.35966583261552043</v>
      </c>
      <c r="U7" s="2">
        <v>4.4884946682179365E-4</v>
      </c>
      <c r="V7" s="2">
        <v>3.0069625129765859E-3</v>
      </c>
      <c r="W7" s="2">
        <v>6.4394432118046192E-4</v>
      </c>
      <c r="X7" s="2">
        <v>4.267383443167249E-2</v>
      </c>
      <c r="Y7" s="2">
        <v>6.3593318532706132E-3</v>
      </c>
      <c r="Z7" s="2">
        <v>0.10080481620487132</v>
      </c>
      <c r="AA7" s="2">
        <v>5.7610106987569017E-4</v>
      </c>
      <c r="AB7" s="2">
        <v>7.0470569425737876E-3</v>
      </c>
      <c r="AC7" s="2">
        <v>3.1140137768904314E-3</v>
      </c>
      <c r="AD7" s="2">
        <v>2.6558619215491046E-3</v>
      </c>
      <c r="AE7" s="2">
        <v>1.6874170468015305E-4</v>
      </c>
      <c r="AF7" s="2">
        <v>4.1870816638980547E-2</v>
      </c>
      <c r="AG7" s="2">
        <v>9.4877473653604081E-3</v>
      </c>
      <c r="AH7" s="2">
        <v>3.1360344867589977E-2</v>
      </c>
      <c r="AI7" s="2">
        <v>1.0981353826671566E-2</v>
      </c>
      <c r="AJ7" s="2" t="s">
        <v>90</v>
      </c>
      <c r="AK7" s="2">
        <v>3.80366847537785E-3</v>
      </c>
      <c r="AL7" s="2">
        <v>6.8224810463182448E-2</v>
      </c>
      <c r="AM7" s="2">
        <v>8.5895545522545289E-2</v>
      </c>
      <c r="AN7" s="2">
        <v>1.5264317866863393E-2</v>
      </c>
      <c r="AO7" s="2">
        <v>5.5848267432515152E-3</v>
      </c>
      <c r="AP7" s="2">
        <v>2.6021911380191988E-4</v>
      </c>
      <c r="AQ7" s="2">
        <v>6.4970631881631257E-5</v>
      </c>
      <c r="AR7" s="2">
        <v>5.9317076617029153E-2</v>
      </c>
      <c r="AS7" s="2">
        <v>3.2934401663467165E-2</v>
      </c>
      <c r="AT7" s="2">
        <v>6.7365715448922725E-2</v>
      </c>
      <c r="AU7" s="2">
        <v>3.7313376606033434E-2</v>
      </c>
      <c r="AV7" s="2">
        <v>7.5537193988237964E-3</v>
      </c>
      <c r="AW7" s="2">
        <v>1.3873488005498947E-3</v>
      </c>
      <c r="AX7" s="2">
        <v>1.2215136377911849E-2</v>
      </c>
      <c r="AY7" s="2">
        <v>2.5196040315163998E-2</v>
      </c>
      <c r="AZ7" s="2">
        <v>1.1613045054531281E-2</v>
      </c>
      <c r="BA7" s="2">
        <v>9.6682126045369158E-4</v>
      </c>
      <c r="BB7" s="2">
        <v>0.1519515410724942</v>
      </c>
      <c r="BC7" s="2">
        <v>9.0786299114537262E-3</v>
      </c>
      <c r="BD7" s="2">
        <v>7.8175230623233011E-4</v>
      </c>
      <c r="BE7" s="2">
        <v>1.1048779575974531E-3</v>
      </c>
      <c r="BF7" s="2">
        <v>7.8066891885120385E-5</v>
      </c>
      <c r="BG7" s="2">
        <v>4.7814077502102067E-5</v>
      </c>
      <c r="BH7" s="2">
        <v>2.016840312827727E-3</v>
      </c>
      <c r="BI7" s="2">
        <v>2.905438551579728E-4</v>
      </c>
      <c r="BJ7" s="2">
        <v>2.1707492079692411E-2</v>
      </c>
      <c r="BK7" s="2">
        <v>4.1326038456943925E-5</v>
      </c>
      <c r="BL7" s="2">
        <v>1.6311282273193841E-4</v>
      </c>
      <c r="BM7" s="2">
        <v>1.0454136829658451E-2</v>
      </c>
      <c r="BN7" s="2">
        <v>2.4769252594320701E-3</v>
      </c>
      <c r="BO7" s="2">
        <v>2.3197060963623941E-3</v>
      </c>
      <c r="BP7" s="2">
        <v>0.92869602529031903</v>
      </c>
      <c r="BQ7" s="2">
        <v>2.4852633696376487E-2</v>
      </c>
      <c r="BR7" s="2">
        <v>4.7527627969337705E-3</v>
      </c>
      <c r="BS7" s="2">
        <v>2.1502465774531992E-2</v>
      </c>
      <c r="BT7" s="2">
        <v>1.9937200863280537E-3</v>
      </c>
      <c r="BU7" s="2">
        <v>5.0507137241145436E-3</v>
      </c>
      <c r="BV7" s="2">
        <v>7.2229454369974349E-4</v>
      </c>
      <c r="BW7" s="2">
        <v>2.6389322226139334E-3</v>
      </c>
      <c r="BX7" s="2">
        <v>2.8139377349532123E-3</v>
      </c>
      <c r="BY7" s="2">
        <v>2.6578289463695544E-3</v>
      </c>
      <c r="BZ7" s="2">
        <v>1.8372630638054473E-3</v>
      </c>
      <c r="CA7" s="2">
        <v>6.4242904754599188E-5</v>
      </c>
      <c r="CB7" s="2">
        <v>8.4163412000469426E-5</v>
      </c>
      <c r="CC7" s="2" t="s">
        <v>90</v>
      </c>
      <c r="CD7" s="2" t="s">
        <v>90</v>
      </c>
      <c r="CE7" s="2" t="s">
        <v>90</v>
      </c>
      <c r="CF7" s="2" t="s">
        <v>90</v>
      </c>
      <c r="CG7" s="2" t="s">
        <v>90</v>
      </c>
      <c r="CH7" s="2" t="s">
        <v>90</v>
      </c>
      <c r="CI7" s="2" t="s">
        <v>90</v>
      </c>
      <c r="CJ7" s="2" t="s">
        <v>90</v>
      </c>
      <c r="CK7" s="2">
        <v>2.5614332315611023E-4</v>
      </c>
    </row>
    <row r="9" spans="1:89" x14ac:dyDescent="0.2">
      <c r="A9" s="2" t="s">
        <v>91</v>
      </c>
      <c r="B9" s="2">
        <f t="shared" ref="B9:BM9" si="0">AVERAGE(B4:B7)</f>
        <v>4.3906501486475281E-4</v>
      </c>
      <c r="C9" s="2">
        <f t="shared" si="0"/>
        <v>3.6095691542066738E-2</v>
      </c>
      <c r="D9" s="2">
        <f t="shared" si="0"/>
        <v>2.3975823279358321E-2</v>
      </c>
      <c r="E9" s="2">
        <f t="shared" si="0"/>
        <v>2.0468383934977158E-3</v>
      </c>
      <c r="F9" s="2">
        <f t="shared" si="0"/>
        <v>1.6259186552642238E-3</v>
      </c>
      <c r="G9" s="2">
        <f t="shared" si="0"/>
        <v>7.9356922802767892E-4</v>
      </c>
      <c r="H9" s="2">
        <f t="shared" si="0"/>
        <v>3.2418930483233449E-3</v>
      </c>
      <c r="I9" s="2">
        <f t="shared" si="0"/>
        <v>1.1876854026240613E-2</v>
      </c>
      <c r="J9" s="2">
        <f t="shared" si="0"/>
        <v>1.3378117221826024E-4</v>
      </c>
      <c r="K9" s="2">
        <f t="shared" si="0"/>
        <v>4.5735010204412761E-3</v>
      </c>
      <c r="L9" s="2">
        <f t="shared" si="0"/>
        <v>2.2898332387744861E-3</v>
      </c>
      <c r="M9" s="2">
        <f t="shared" si="0"/>
        <v>5.6376674133094654E-5</v>
      </c>
      <c r="N9" s="2">
        <f t="shared" si="0"/>
        <v>2.3052616345571527E-4</v>
      </c>
      <c r="O9" s="2">
        <f t="shared" si="0"/>
        <v>6.2185280354094612E-4</v>
      </c>
      <c r="P9" s="2">
        <f t="shared" si="0"/>
        <v>2.3593114053859534E-4</v>
      </c>
      <c r="Q9" s="2">
        <f t="shared" si="0"/>
        <v>4.0475106401353629E-4</v>
      </c>
      <c r="R9" s="2">
        <f t="shared" si="0"/>
        <v>7.7602589593265756E-4</v>
      </c>
      <c r="S9" s="2">
        <f t="shared" si="0"/>
        <v>4.928248948975044E-4</v>
      </c>
      <c r="T9" s="2">
        <f t="shared" si="0"/>
        <v>0.33000478357166552</v>
      </c>
      <c r="U9" s="2">
        <f t="shared" si="0"/>
        <v>5.1098934716107408E-4</v>
      </c>
      <c r="V9" s="2">
        <f t="shared" si="0"/>
        <v>2.6526468919633745E-3</v>
      </c>
      <c r="W9" s="2">
        <f t="shared" si="0"/>
        <v>6.5361904091941773E-4</v>
      </c>
      <c r="X9" s="2">
        <f t="shared" si="0"/>
        <v>3.6681319245699284E-2</v>
      </c>
      <c r="Y9" s="2">
        <f t="shared" si="0"/>
        <v>5.2258415469956443E-3</v>
      </c>
      <c r="Z9" s="2">
        <f t="shared" si="0"/>
        <v>7.8584256432464847E-2</v>
      </c>
      <c r="AA9" s="2">
        <f t="shared" si="0"/>
        <v>2.9378107298168088E-4</v>
      </c>
      <c r="AB9" s="2">
        <f t="shared" si="0"/>
        <v>5.5491409509759847E-3</v>
      </c>
      <c r="AC9" s="2">
        <f t="shared" si="0"/>
        <v>1.9337903303438381E-3</v>
      </c>
      <c r="AD9" s="2">
        <f t="shared" si="0"/>
        <v>2.2771746239782357E-3</v>
      </c>
      <c r="AE9" s="2">
        <f t="shared" si="0"/>
        <v>1.0969740551299333E-4</v>
      </c>
      <c r="AF9" s="2">
        <f t="shared" si="0"/>
        <v>4.0342845633073145E-2</v>
      </c>
      <c r="AG9" s="2">
        <f t="shared" si="0"/>
        <v>2.546496111323915E-3</v>
      </c>
      <c r="AH9" s="2">
        <f t="shared" si="0"/>
        <v>2.5542725222139281E-2</v>
      </c>
      <c r="AI9" s="2">
        <f t="shared" si="0"/>
        <v>7.4708017351815537E-3</v>
      </c>
      <c r="AJ9" s="2">
        <f t="shared" si="0"/>
        <v>5.7101680468942469E-6</v>
      </c>
      <c r="AK9" s="2">
        <f t="shared" si="0"/>
        <v>4.0798172726531495E-3</v>
      </c>
      <c r="AL9" s="2">
        <f t="shared" si="0"/>
        <v>6.1023640605768689E-2</v>
      </c>
      <c r="AM9" s="2">
        <f t="shared" si="0"/>
        <v>0.10246611065277746</v>
      </c>
      <c r="AN9" s="2">
        <f t="shared" si="0"/>
        <v>1.6522104117172677E-2</v>
      </c>
      <c r="AO9" s="2">
        <f t="shared" si="0"/>
        <v>4.3345386223026059E-3</v>
      </c>
      <c r="AP9" s="2">
        <f t="shared" si="0"/>
        <v>3.0285774323474379E-4</v>
      </c>
      <c r="AQ9" s="2">
        <f t="shared" si="0"/>
        <v>7.297985861460935E-5</v>
      </c>
      <c r="AR9" s="2">
        <f t="shared" si="0"/>
        <v>7.2404366955254734E-2</v>
      </c>
      <c r="AS9" s="2">
        <f t="shared" si="0"/>
        <v>3.2162598878955832E-2</v>
      </c>
      <c r="AT9" s="2">
        <f t="shared" si="0"/>
        <v>5.4132733050767171E-2</v>
      </c>
      <c r="AU9" s="2">
        <f t="shared" si="0"/>
        <v>3.4308888736771674E-2</v>
      </c>
      <c r="AV9" s="2">
        <f t="shared" si="0"/>
        <v>3.7596749769992525E-3</v>
      </c>
      <c r="AW9" s="2">
        <f t="shared" si="0"/>
        <v>1.2801746098579487E-3</v>
      </c>
      <c r="AX9" s="2">
        <f t="shared" si="0"/>
        <v>6.1078622150394909E-3</v>
      </c>
      <c r="AY9" s="2">
        <f t="shared" si="0"/>
        <v>1.6374740341410319E-2</v>
      </c>
      <c r="AZ9" s="2">
        <f t="shared" si="0"/>
        <v>7.6210238442338497E-3</v>
      </c>
      <c r="BA9" s="2">
        <f t="shared" si="0"/>
        <v>3.3209563079243898E-4</v>
      </c>
      <c r="BB9" s="2">
        <f t="shared" si="0"/>
        <v>0.181034084564697</v>
      </c>
      <c r="BC9" s="2">
        <f t="shared" si="0"/>
        <v>4.4353196626817481E-3</v>
      </c>
      <c r="BD9" s="2">
        <f t="shared" si="0"/>
        <v>3.7640196622568264E-4</v>
      </c>
      <c r="BE9" s="2">
        <f t="shared" si="0"/>
        <v>5.4411745287368744E-4</v>
      </c>
      <c r="BF9" s="2">
        <f t="shared" si="0"/>
        <v>1.0524444298500002E-4</v>
      </c>
      <c r="BG9" s="2">
        <f t="shared" si="0"/>
        <v>2.6486684759645986E-5</v>
      </c>
      <c r="BH9" s="2">
        <f t="shared" si="0"/>
        <v>8.7853623233508375E-4</v>
      </c>
      <c r="BI9" s="2">
        <f t="shared" si="0"/>
        <v>1.8575295598212513E-3</v>
      </c>
      <c r="BJ9" s="2">
        <f t="shared" si="0"/>
        <v>1.703386167445068E-2</v>
      </c>
      <c r="BK9" s="2">
        <f t="shared" si="0"/>
        <v>5.1808347942335123E-5</v>
      </c>
      <c r="BL9" s="2">
        <f t="shared" si="0"/>
        <v>2.2507125333629059E-4</v>
      </c>
      <c r="BM9" s="2">
        <f t="shared" si="0"/>
        <v>6.5383411888944847E-3</v>
      </c>
      <c r="BN9" s="2">
        <f t="shared" ref="BN9:CD9" si="1">AVERAGE(BN4:BN7)</f>
        <v>1.2921752303654225E-3</v>
      </c>
      <c r="BO9" s="2">
        <f t="shared" si="1"/>
        <v>1.8317960827745736E-3</v>
      </c>
      <c r="BP9" s="2">
        <f t="shared" si="1"/>
        <v>0.9209323826521616</v>
      </c>
      <c r="BQ9" s="2">
        <f t="shared" si="1"/>
        <v>1.3726085870271524E-2</v>
      </c>
      <c r="BR9" s="2">
        <f t="shared" si="1"/>
        <v>6.94448376384666E-3</v>
      </c>
      <c r="BS9" s="2">
        <f t="shared" si="1"/>
        <v>1.6936454810769344E-2</v>
      </c>
      <c r="BT9" s="2">
        <f t="shared" si="1"/>
        <v>7.5796441542486993E-4</v>
      </c>
      <c r="BU9" s="2">
        <f t="shared" si="1"/>
        <v>2.9600878606290534E-3</v>
      </c>
      <c r="BV9" s="2">
        <f t="shared" si="1"/>
        <v>3.5562255177839277E-4</v>
      </c>
      <c r="BW9" s="2">
        <f t="shared" si="1"/>
        <v>1.4184168405715492E-3</v>
      </c>
      <c r="BX9" s="2">
        <f t="shared" si="1"/>
        <v>2.6009604132513449E-3</v>
      </c>
      <c r="BY9" s="2">
        <f t="shared" si="1"/>
        <v>1.7217101861160228E-3</v>
      </c>
      <c r="BZ9" s="2">
        <f t="shared" si="1"/>
        <v>2.1807416222522991E-3</v>
      </c>
      <c r="CA9" s="2">
        <f t="shared" si="1"/>
        <v>6.4242904754599188E-5</v>
      </c>
      <c r="CB9" s="2">
        <f t="shared" si="1"/>
        <v>9.7653250511363953E-5</v>
      </c>
      <c r="CC9" s="2">
        <f t="shared" si="1"/>
        <v>6.2338011191192882E-5</v>
      </c>
      <c r="CD9" s="2">
        <f t="shared" si="1"/>
        <v>3.3535423272175647E-5</v>
      </c>
      <c r="CE9" s="2" t="s">
        <v>92</v>
      </c>
      <c r="CF9" s="2" t="s">
        <v>92</v>
      </c>
      <c r="CG9" s="2">
        <f>AVERAGE(CG4:CG7)</f>
        <v>7.5875381927702546E-5</v>
      </c>
      <c r="CH9" s="2" t="s">
        <v>92</v>
      </c>
      <c r="CI9" s="2" t="s">
        <v>92</v>
      </c>
      <c r="CJ9" s="2">
        <f>AVERAGE(CJ4:CJ7)</f>
        <v>1.1881904587832175E-4</v>
      </c>
      <c r="CK9" s="2">
        <f>AVERAGE(CK4:CK7)</f>
        <v>1.3026428471790019E-4</v>
      </c>
    </row>
    <row r="10" spans="1:89" x14ac:dyDescent="0.2">
      <c r="A10" s="2" t="s">
        <v>93</v>
      </c>
      <c r="B10" s="2">
        <f t="shared" ref="B10:BM10" si="2">STDEV(B4:B7)</f>
        <v>1.1534872135868979E-4</v>
      </c>
      <c r="C10" s="2">
        <f t="shared" si="2"/>
        <v>4.3712293585658393E-3</v>
      </c>
      <c r="D10" s="2">
        <f t="shared" si="2"/>
        <v>8.3976107466822946E-4</v>
      </c>
      <c r="E10" s="2">
        <f t="shared" si="2"/>
        <v>4.515988602644113E-4</v>
      </c>
      <c r="F10" s="2">
        <f t="shared" si="2"/>
        <v>3.2291150067089721E-4</v>
      </c>
      <c r="G10" s="2">
        <f t="shared" si="2"/>
        <v>4.1127726971629003E-4</v>
      </c>
      <c r="H10" s="2">
        <f t="shared" si="2"/>
        <v>6.2685134528899845E-4</v>
      </c>
      <c r="I10" s="2">
        <f t="shared" si="2"/>
        <v>8.9291427683132812E-4</v>
      </c>
      <c r="J10" s="2">
        <f t="shared" si="2"/>
        <v>1.2001185823416284E-4</v>
      </c>
      <c r="K10" s="2">
        <f t="shared" si="2"/>
        <v>9.9623284795910885E-4</v>
      </c>
      <c r="L10" s="2">
        <f t="shared" si="2"/>
        <v>3.2750687873148783E-4</v>
      </c>
      <c r="M10" s="2">
        <f t="shared" si="2"/>
        <v>1.1866937423359486E-5</v>
      </c>
      <c r="N10" s="2">
        <f t="shared" si="2"/>
        <v>1.1180318966102767E-4</v>
      </c>
      <c r="O10" s="2">
        <f t="shared" si="2"/>
        <v>2.8245050169174892E-4</v>
      </c>
      <c r="P10" s="2">
        <f t="shared" si="2"/>
        <v>1.4430128811977102E-4</v>
      </c>
      <c r="Q10" s="2">
        <f t="shared" si="2"/>
        <v>2.5255328006416693E-4</v>
      </c>
      <c r="R10" s="2">
        <f t="shared" si="2"/>
        <v>9.9118611667750535E-4</v>
      </c>
      <c r="S10" s="2">
        <f t="shared" si="2"/>
        <v>2.8566640012293713E-4</v>
      </c>
      <c r="T10" s="2">
        <f t="shared" si="2"/>
        <v>7.0729986614339505E-2</v>
      </c>
      <c r="U10" s="2">
        <f t="shared" si="2"/>
        <v>1.6546613868677568E-4</v>
      </c>
      <c r="V10" s="2">
        <f t="shared" si="2"/>
        <v>3.3588565645619324E-4</v>
      </c>
      <c r="W10" s="2">
        <f t="shared" si="2"/>
        <v>2.6752657129035435E-4</v>
      </c>
      <c r="X10" s="2">
        <f t="shared" si="2"/>
        <v>6.3638836424318411E-3</v>
      </c>
      <c r="Y10" s="2">
        <f t="shared" si="2"/>
        <v>1.9997941537353422E-3</v>
      </c>
      <c r="Z10" s="2">
        <f t="shared" si="2"/>
        <v>1.633205810768603E-2</v>
      </c>
      <c r="AA10" s="2">
        <f t="shared" si="2"/>
        <v>2.2667831131168299E-4</v>
      </c>
      <c r="AB10" s="2">
        <f t="shared" si="2"/>
        <v>1.0333846348393439E-3</v>
      </c>
      <c r="AC10" s="2">
        <f t="shared" si="2"/>
        <v>8.2155082898472255E-4</v>
      </c>
      <c r="AD10" s="2">
        <f t="shared" si="2"/>
        <v>4.2223202153889245E-4</v>
      </c>
      <c r="AE10" s="2">
        <f t="shared" si="2"/>
        <v>5.1435816521959561E-5</v>
      </c>
      <c r="AF10" s="2">
        <f t="shared" si="2"/>
        <v>1.7065528905997635E-3</v>
      </c>
      <c r="AG10" s="2">
        <f t="shared" si="2"/>
        <v>4.628411557698206E-3</v>
      </c>
      <c r="AH10" s="2">
        <f t="shared" si="2"/>
        <v>4.266252315485497E-3</v>
      </c>
      <c r="AI10" s="2">
        <f t="shared" si="2"/>
        <v>2.5197551480570742E-3</v>
      </c>
      <c r="AJ10" s="2">
        <f t="shared" si="2"/>
        <v>2.7235426140739604E-6</v>
      </c>
      <c r="AK10" s="2">
        <f t="shared" si="2"/>
        <v>1.259510930227428E-3</v>
      </c>
      <c r="AL10" s="2">
        <f t="shared" si="2"/>
        <v>1.1615809917200372E-2</v>
      </c>
      <c r="AM10" s="2">
        <f t="shared" si="2"/>
        <v>3.2302250063594586E-2</v>
      </c>
      <c r="AN10" s="2">
        <f t="shared" si="2"/>
        <v>3.0099803233070714E-3</v>
      </c>
      <c r="AO10" s="2">
        <f t="shared" si="2"/>
        <v>1.0675365300013195E-3</v>
      </c>
      <c r="AP10" s="2">
        <f t="shared" si="2"/>
        <v>1.4878979570781618E-4</v>
      </c>
      <c r="AQ10" s="2">
        <f t="shared" si="2"/>
        <v>1.1326757069898774E-5</v>
      </c>
      <c r="AR10" s="2">
        <f t="shared" si="2"/>
        <v>1.0531554532687393E-2</v>
      </c>
      <c r="AS10" s="2">
        <f t="shared" si="2"/>
        <v>4.5249609750796921E-3</v>
      </c>
      <c r="AT10" s="2">
        <f t="shared" si="2"/>
        <v>9.0864889604240842E-3</v>
      </c>
      <c r="AU10" s="2">
        <f t="shared" si="2"/>
        <v>3.685419391855984E-3</v>
      </c>
      <c r="AV10" s="2">
        <f t="shared" si="2"/>
        <v>2.5517248012584997E-3</v>
      </c>
      <c r="AW10" s="2">
        <f t="shared" si="2"/>
        <v>4.9368044580593582E-4</v>
      </c>
      <c r="AX10" s="2">
        <f t="shared" si="2"/>
        <v>4.0976289502992393E-3</v>
      </c>
      <c r="AY10" s="2">
        <f t="shared" si="2"/>
        <v>5.997866644000649E-3</v>
      </c>
      <c r="AZ10" s="2">
        <f t="shared" si="2"/>
        <v>2.9658137098177027E-3</v>
      </c>
      <c r="BA10" s="2">
        <f t="shared" si="2"/>
        <v>5.4970767845557045E-4</v>
      </c>
      <c r="BB10" s="2">
        <f t="shared" si="2"/>
        <v>2.7601224185731389E-2</v>
      </c>
      <c r="BC10" s="2">
        <f t="shared" si="2"/>
        <v>3.137393044999427E-3</v>
      </c>
      <c r="BD10" s="2">
        <f t="shared" si="2"/>
        <v>2.9075928470228906E-4</v>
      </c>
      <c r="BE10" s="2">
        <f t="shared" si="2"/>
        <v>3.7913959444094836E-4</v>
      </c>
      <c r="BF10" s="2">
        <f t="shared" si="2"/>
        <v>5.9729024195342707E-5</v>
      </c>
      <c r="BG10" s="2">
        <f t="shared" si="2"/>
        <v>2.2193507717510465E-5</v>
      </c>
      <c r="BH10" s="2">
        <f t="shared" si="2"/>
        <v>8.0228170464289868E-4</v>
      </c>
      <c r="BI10" s="2">
        <f t="shared" si="2"/>
        <v>1.3171277255094955E-3</v>
      </c>
      <c r="BJ10" s="2">
        <f t="shared" si="2"/>
        <v>3.7951009371336403E-3</v>
      </c>
      <c r="BK10" s="2">
        <f t="shared" si="2"/>
        <v>1.7321205100629279E-5</v>
      </c>
      <c r="BL10" s="2">
        <f t="shared" si="2"/>
        <v>7.7488484732241719E-5</v>
      </c>
      <c r="BM10" s="2">
        <f t="shared" si="2"/>
        <v>2.8825535229366843E-3</v>
      </c>
      <c r="BN10" s="2">
        <f t="shared" ref="BN10:BZ10" si="3">STDEV(BN4:BN7)</f>
        <v>8.0269066016142238E-4</v>
      </c>
      <c r="BO10" s="2">
        <f t="shared" si="3"/>
        <v>4.9248822086983806E-4</v>
      </c>
      <c r="BP10" s="2">
        <f t="shared" si="3"/>
        <v>0.14780399099047439</v>
      </c>
      <c r="BQ10" s="2">
        <f t="shared" si="3"/>
        <v>7.5646679605628009E-3</v>
      </c>
      <c r="BR10" s="2">
        <f t="shared" si="3"/>
        <v>1.8433869375861554E-3</v>
      </c>
      <c r="BS10" s="2">
        <f t="shared" si="3"/>
        <v>4.3074203637115671E-3</v>
      </c>
      <c r="BT10" s="2">
        <f t="shared" si="3"/>
        <v>8.3247074901104999E-4</v>
      </c>
      <c r="BU10" s="2">
        <f t="shared" si="3"/>
        <v>1.5710648685006133E-3</v>
      </c>
      <c r="BV10" s="2">
        <f t="shared" si="3"/>
        <v>2.5749395401017844E-4</v>
      </c>
      <c r="BW10" s="2">
        <f t="shared" si="3"/>
        <v>8.2186291651754342E-4</v>
      </c>
      <c r="BX10" s="2">
        <f t="shared" si="3"/>
        <v>5.2718447808113478E-4</v>
      </c>
      <c r="BY10" s="2">
        <f t="shared" si="3"/>
        <v>6.8807068631694169E-4</v>
      </c>
      <c r="BZ10" s="2">
        <f t="shared" si="3"/>
        <v>3.2213929520917252E-4</v>
      </c>
      <c r="CA10" s="2" t="s">
        <v>92</v>
      </c>
      <c r="CB10" s="2">
        <f>STDEV(CB4:CB7)</f>
        <v>3.0929835189235799E-5</v>
      </c>
      <c r="CC10" s="2" t="s">
        <v>92</v>
      </c>
      <c r="CD10" s="2" t="s">
        <v>92</v>
      </c>
      <c r="CE10" s="2" t="s">
        <v>92</v>
      </c>
      <c r="CF10" s="2" t="s">
        <v>92</v>
      </c>
      <c r="CG10" s="2" t="s">
        <v>92</v>
      </c>
      <c r="CH10" s="2" t="s">
        <v>92</v>
      </c>
      <c r="CI10" s="2" t="s">
        <v>92</v>
      </c>
      <c r="CJ10" s="2" t="s">
        <v>92</v>
      </c>
      <c r="CK10" s="2">
        <f>STDEV(CK4:CK7)</f>
        <v>9.5425123207241788E-5</v>
      </c>
    </row>
    <row r="12" spans="1:89" x14ac:dyDescent="0.2">
      <c r="A12" s="4" t="s">
        <v>94</v>
      </c>
    </row>
    <row r="13" spans="1:89" x14ac:dyDescent="0.2">
      <c r="B13" s="2" t="s">
        <v>90</v>
      </c>
      <c r="C13" s="2" t="s">
        <v>92</v>
      </c>
      <c r="D13" s="2">
        <v>2.0122539040164106E-2</v>
      </c>
      <c r="E13" s="2" t="s">
        <v>92</v>
      </c>
      <c r="F13" s="2">
        <v>7.4119593853754753E-4</v>
      </c>
      <c r="G13" s="2">
        <v>1.4704558973112548E-4</v>
      </c>
      <c r="H13" s="2">
        <v>1.9269232015567002E-3</v>
      </c>
      <c r="I13" s="2" t="s">
        <v>92</v>
      </c>
      <c r="J13" s="2" t="s">
        <v>90</v>
      </c>
      <c r="K13" s="2" t="s">
        <v>92</v>
      </c>
      <c r="L13" s="2">
        <v>2.2416377596918128E-3</v>
      </c>
      <c r="M13" s="2" t="s">
        <v>90</v>
      </c>
      <c r="N13" s="2" t="s">
        <v>90</v>
      </c>
      <c r="O13" s="2" t="s">
        <v>90</v>
      </c>
      <c r="P13" s="2" t="s">
        <v>90</v>
      </c>
      <c r="Q13" s="2">
        <v>3.0907048385127854E-3</v>
      </c>
      <c r="R13" s="2">
        <v>1.2160368790526258E-3</v>
      </c>
      <c r="S13" s="2" t="s">
        <v>90</v>
      </c>
      <c r="T13" s="2">
        <v>6.2601066347460835E-2</v>
      </c>
      <c r="U13" s="2" t="s">
        <v>90</v>
      </c>
      <c r="V13" s="2">
        <v>1.0149458533195011E-2</v>
      </c>
      <c r="W13" s="2">
        <v>1.0060299032485398E-3</v>
      </c>
      <c r="X13" s="2">
        <v>1.5286896601772633E-2</v>
      </c>
      <c r="Y13" s="2">
        <v>3.7223704388863132E-3</v>
      </c>
      <c r="Z13" s="2">
        <v>4.4781511863443473E-2</v>
      </c>
      <c r="AA13" s="2">
        <v>5.9990598103963687E-4</v>
      </c>
      <c r="AB13" s="2">
        <v>9.1514039470821044E-3</v>
      </c>
      <c r="AC13" s="2">
        <v>8.3489704219285917E-3</v>
      </c>
      <c r="AD13" s="2">
        <v>3.4614227325903643E-3</v>
      </c>
      <c r="AE13" s="2" t="s">
        <v>90</v>
      </c>
      <c r="AF13" s="2">
        <v>8.7216886520241982E-2</v>
      </c>
      <c r="AG13" s="2" t="s">
        <v>90</v>
      </c>
      <c r="AH13" s="2">
        <v>6.0592158689696651E-3</v>
      </c>
      <c r="AI13" s="2">
        <v>3.370740545062438E-3</v>
      </c>
      <c r="AJ13" s="2" t="s">
        <v>90</v>
      </c>
      <c r="AK13" s="2">
        <v>2.9929580404365851E-3</v>
      </c>
      <c r="AL13" s="2">
        <v>0.10664537899701122</v>
      </c>
      <c r="AM13" s="2">
        <v>0.14902025644413533</v>
      </c>
      <c r="AN13" s="2">
        <v>9.1884770511797362E-3</v>
      </c>
      <c r="AO13" s="2">
        <v>2.07430225492382E-3</v>
      </c>
      <c r="AP13" s="2" t="s">
        <v>90</v>
      </c>
      <c r="AQ13" s="2" t="s">
        <v>90</v>
      </c>
      <c r="AR13" s="2">
        <v>0.15945838465582082</v>
      </c>
      <c r="AS13" s="2">
        <v>4.5550594585019727E-2</v>
      </c>
      <c r="AT13" s="2">
        <v>6.9957878197926787E-2</v>
      </c>
      <c r="AU13" s="2">
        <v>2.6951489598933939E-2</v>
      </c>
      <c r="AV13" s="2">
        <v>1.9551690197095451E-4</v>
      </c>
      <c r="AW13" s="2">
        <v>1.0508790403333857E-3</v>
      </c>
      <c r="AX13" s="2">
        <v>1.3736386753567401E-3</v>
      </c>
      <c r="AY13" s="2">
        <v>1.13007514454131E-2</v>
      </c>
      <c r="AZ13" s="2">
        <v>2.7772960478386075E-3</v>
      </c>
      <c r="BA13" s="2" t="s">
        <v>90</v>
      </c>
      <c r="BB13" s="2">
        <v>0.22684963296801941</v>
      </c>
      <c r="BC13" s="2">
        <v>8.8982238032001563E-5</v>
      </c>
      <c r="BD13" s="2" t="s">
        <v>90</v>
      </c>
      <c r="BE13" s="2">
        <v>1.7702208719812214E-4</v>
      </c>
      <c r="BF13" s="2" t="s">
        <v>90</v>
      </c>
      <c r="BG13" s="2" t="s">
        <v>90</v>
      </c>
      <c r="BH13" s="2">
        <v>4.9738732599837756E-4</v>
      </c>
      <c r="BI13" s="2">
        <v>9.8654960754319585E-4</v>
      </c>
      <c r="BJ13" s="2">
        <v>3.0876375203770387E-2</v>
      </c>
      <c r="BK13" s="2" t="s">
        <v>90</v>
      </c>
      <c r="BL13" s="2" t="s">
        <v>90</v>
      </c>
      <c r="BM13" s="2">
        <v>2.0749111525650531E-3</v>
      </c>
      <c r="BN13" s="2">
        <v>6.1195388447684294E-4</v>
      </c>
      <c r="BO13" s="2">
        <v>1.1849528479859169E-3</v>
      </c>
      <c r="BP13" s="2">
        <v>1.0241533278323234</v>
      </c>
      <c r="BQ13" s="2">
        <v>1.2475436488051984E-2</v>
      </c>
      <c r="BR13" s="2">
        <v>4.1301783667429034E-3</v>
      </c>
      <c r="BS13" s="2">
        <v>1.965857972649921E-2</v>
      </c>
      <c r="BT13" s="2">
        <v>9.2774025189726962E-5</v>
      </c>
      <c r="BU13" s="2">
        <v>2.7949988471124045E-3</v>
      </c>
      <c r="BV13" s="2">
        <v>3.6425936253663388E-5</v>
      </c>
      <c r="BW13" s="2">
        <v>6.8548764889605769E-4</v>
      </c>
      <c r="BX13" s="2">
        <v>3.775431939236097E-3</v>
      </c>
      <c r="BY13" s="2">
        <v>2.2513914116002818E-3</v>
      </c>
      <c r="BZ13" s="2">
        <v>3.8096473489718941E-3</v>
      </c>
      <c r="CA13" s="2" t="s">
        <v>90</v>
      </c>
      <c r="CB13" s="2" t="s">
        <v>90</v>
      </c>
      <c r="CC13" s="2" t="s">
        <v>90</v>
      </c>
      <c r="CD13" s="2" t="s">
        <v>90</v>
      </c>
      <c r="CE13" s="2" t="s">
        <v>90</v>
      </c>
      <c r="CF13" s="2" t="s">
        <v>90</v>
      </c>
      <c r="CG13" s="2" t="s">
        <v>90</v>
      </c>
      <c r="CH13" s="2" t="s">
        <v>90</v>
      </c>
      <c r="CI13" s="2" t="s">
        <v>90</v>
      </c>
      <c r="CJ13" s="2" t="s">
        <v>90</v>
      </c>
      <c r="CK13" s="2" t="s">
        <v>92</v>
      </c>
    </row>
    <row r="14" spans="1:89" x14ac:dyDescent="0.2">
      <c r="B14" s="2">
        <v>8.5561637789065205E-4</v>
      </c>
      <c r="C14" s="2">
        <v>2.8433304650711647E-2</v>
      </c>
      <c r="D14" s="2">
        <v>1.9486318426263902E-2</v>
      </c>
      <c r="E14" s="2">
        <v>2.3739127550131927E-3</v>
      </c>
      <c r="F14" s="2">
        <v>9.1916586904481571E-4</v>
      </c>
      <c r="G14" s="2">
        <v>3.1822727928437018E-4</v>
      </c>
      <c r="H14" s="2">
        <v>2.4939787377918745E-3</v>
      </c>
      <c r="I14" s="2">
        <v>1.3156666401722056E-2</v>
      </c>
      <c r="J14" s="2">
        <v>3.811757600201598E-4</v>
      </c>
      <c r="K14" s="2">
        <v>6.6364498154454932E-3</v>
      </c>
      <c r="L14" s="2">
        <v>1.4630498743674228E-3</v>
      </c>
      <c r="M14" s="2">
        <v>3.8601230353428794E-5</v>
      </c>
      <c r="N14" s="2">
        <v>3.6778207130265544E-4</v>
      </c>
      <c r="O14" s="2">
        <v>3.7307403663188284E-4</v>
      </c>
      <c r="P14" s="2">
        <v>1.1452463349866987E-4</v>
      </c>
      <c r="Q14" s="2">
        <v>3.8948637556432777E-4</v>
      </c>
      <c r="R14" s="2">
        <v>2.2652384452418752E-4</v>
      </c>
      <c r="S14" s="2">
        <v>4.0563869842637824E-5</v>
      </c>
      <c r="T14" s="2">
        <v>0.34860604803517131</v>
      </c>
      <c r="U14" s="2">
        <v>7.4752644644741765E-4</v>
      </c>
      <c r="V14" s="2">
        <v>1.9195109939884871E-3</v>
      </c>
      <c r="W14" s="2">
        <v>7.3724259250618261E-4</v>
      </c>
      <c r="X14" s="2">
        <v>3.8833716865631453E-2</v>
      </c>
      <c r="Y14" s="2">
        <v>4.372719020481192E-3</v>
      </c>
      <c r="Z14" s="2">
        <v>7.0417930999220252E-2</v>
      </c>
      <c r="AA14" s="2">
        <v>2.3528161093881454E-4</v>
      </c>
      <c r="AB14" s="2">
        <v>4.8080425685960524E-3</v>
      </c>
      <c r="AC14" s="2">
        <v>1.607518765666331E-3</v>
      </c>
      <c r="AD14" s="2">
        <v>2.4800474602470588E-3</v>
      </c>
      <c r="AE14" s="2">
        <v>1.3004882204386471E-4</v>
      </c>
      <c r="AF14" s="2">
        <v>3.7466360855456814E-2</v>
      </c>
      <c r="AG14" s="2">
        <v>2.4258114081601921E-4</v>
      </c>
      <c r="AH14" s="2">
        <v>3.2417388671910873E-2</v>
      </c>
      <c r="AI14" s="2">
        <v>5.4710316031332433E-3</v>
      </c>
      <c r="AJ14" s="2">
        <v>8.0849461536392578E-6</v>
      </c>
      <c r="AK14" s="2">
        <v>3.9838719801798279E-3</v>
      </c>
      <c r="AL14" s="2">
        <v>5.8744932853564163E-2</v>
      </c>
      <c r="AM14" s="2">
        <v>8.7222516862645663E-2</v>
      </c>
      <c r="AN14" s="2">
        <v>1.4070298814002702E-2</v>
      </c>
      <c r="AO14" s="2">
        <v>4.0369767884926282E-3</v>
      </c>
      <c r="AP14" s="2">
        <v>2.4524212916221717E-4</v>
      </c>
      <c r="AQ14" s="2">
        <v>6.4021257154328568E-5</v>
      </c>
      <c r="AR14" s="2">
        <v>6.1127365409475207E-2</v>
      </c>
      <c r="AS14" s="2">
        <v>2.9558361158654709E-2</v>
      </c>
      <c r="AT14" s="2">
        <v>5.0530233045956226E-2</v>
      </c>
      <c r="AU14" s="2">
        <v>2.7894865919649577E-2</v>
      </c>
      <c r="AV14" s="2">
        <v>2.3646534928347699E-3</v>
      </c>
      <c r="AW14" s="2">
        <v>1.3821930641974096E-3</v>
      </c>
      <c r="AX14" s="2">
        <v>4.3928079437109135E-3</v>
      </c>
      <c r="AY14" s="2">
        <v>1.7910920210311342E-2</v>
      </c>
      <c r="AZ14" s="2">
        <v>6.2456221836612912E-3</v>
      </c>
      <c r="BA14" s="2" t="s">
        <v>90</v>
      </c>
      <c r="BB14" s="2">
        <v>0.21907457299865915</v>
      </c>
      <c r="BC14" s="2">
        <v>3.6953862517138747E-3</v>
      </c>
      <c r="BD14" s="2">
        <v>4.1028192214522837E-4</v>
      </c>
      <c r="BE14" s="2">
        <v>2.9155578719761155E-4</v>
      </c>
      <c r="BF14" s="2">
        <v>1.1992027859680261E-4</v>
      </c>
      <c r="BG14" s="2">
        <v>2.1835721433883861E-5</v>
      </c>
      <c r="BH14" s="2">
        <v>6.8274429523560928E-4</v>
      </c>
      <c r="BI14" s="2">
        <v>7.2696180425239779E-4</v>
      </c>
      <c r="BJ14" s="2">
        <v>1.5397865029127804E-2</v>
      </c>
      <c r="BK14" s="2">
        <v>4.3183198484450768E-5</v>
      </c>
      <c r="BL14" s="2">
        <v>3.6823941620091788E-4</v>
      </c>
      <c r="BM14" s="2">
        <v>5.0141598453424295E-3</v>
      </c>
      <c r="BN14" s="2">
        <v>7.7850430614869175E-4</v>
      </c>
      <c r="BO14" s="2">
        <v>1.8409852279115285E-3</v>
      </c>
      <c r="BP14" s="2">
        <v>0.97434931757755816</v>
      </c>
      <c r="BQ14" s="2">
        <v>9.5207040277918934E-3</v>
      </c>
      <c r="BR14" s="2">
        <v>7.8748536141922867E-3</v>
      </c>
      <c r="BS14" s="2">
        <v>9.8841231372928263E-3</v>
      </c>
      <c r="BT14" s="2">
        <v>3.5803993992774647E-4</v>
      </c>
      <c r="BU14" s="2">
        <v>2.1647790923226447E-3</v>
      </c>
      <c r="BV14" s="2">
        <v>2.2014770724746691E-4</v>
      </c>
      <c r="BW14" s="2">
        <v>1.2875836214019025E-3</v>
      </c>
      <c r="BX14" s="2">
        <v>1.3094751121556921E-3</v>
      </c>
      <c r="BY14" s="2">
        <v>1.3464006808018908E-3</v>
      </c>
      <c r="BZ14" s="2">
        <v>1.1683729004242427E-3</v>
      </c>
      <c r="CA14" s="2" t="s">
        <v>90</v>
      </c>
      <c r="CB14" s="2" t="s">
        <v>90</v>
      </c>
      <c r="CC14" s="2" t="s">
        <v>90</v>
      </c>
      <c r="CD14" s="2">
        <v>5.0862277022277027E-5</v>
      </c>
      <c r="CE14" s="2" t="s">
        <v>90</v>
      </c>
      <c r="CF14" s="2">
        <v>9.7744083683063996E-5</v>
      </c>
      <c r="CG14" s="2" t="s">
        <v>90</v>
      </c>
      <c r="CH14" s="2" t="s">
        <v>90</v>
      </c>
      <c r="CI14" s="2" t="s">
        <v>90</v>
      </c>
      <c r="CJ14" s="2">
        <v>1.0608961911775234E-4</v>
      </c>
      <c r="CK14" s="2" t="s">
        <v>92</v>
      </c>
    </row>
    <row r="15" spans="1:89" x14ac:dyDescent="0.2">
      <c r="B15" s="2">
        <v>9.0937191522921443E-4</v>
      </c>
      <c r="C15" s="2">
        <v>2.6620244299734055E-2</v>
      </c>
      <c r="D15" s="2">
        <v>2.2507546347924609E-2</v>
      </c>
      <c r="E15" s="2">
        <v>4.3088369584325572E-3</v>
      </c>
      <c r="F15" s="2">
        <v>1.587858599931489E-3</v>
      </c>
      <c r="G15" s="2">
        <v>3.4493949002120113E-4</v>
      </c>
      <c r="H15" s="2">
        <v>3.0875073427621817E-3</v>
      </c>
      <c r="I15" s="2">
        <v>1.2622645747057131E-2</v>
      </c>
      <c r="J15" s="2">
        <v>1.842125340080253E-4</v>
      </c>
      <c r="K15" s="2">
        <v>7.0073966285632032E-3</v>
      </c>
      <c r="L15" s="2">
        <v>1.659417911034404E-3</v>
      </c>
      <c r="M15" s="2">
        <v>6.6345054225400116E-6</v>
      </c>
      <c r="N15" s="2">
        <v>3.1146401079185847E-4</v>
      </c>
      <c r="O15" s="2">
        <v>1.7497035581506219E-4</v>
      </c>
      <c r="P15" s="2">
        <v>9.3559876628456379E-5</v>
      </c>
      <c r="Q15" s="2">
        <v>7.6363386541403622E-4</v>
      </c>
      <c r="R15" s="2">
        <v>4.5804478346202589E-4</v>
      </c>
      <c r="S15" s="2">
        <v>2.1067798886511952E-4</v>
      </c>
      <c r="T15" s="2">
        <v>0.27399249296239653</v>
      </c>
      <c r="U15" s="2">
        <v>6.7666628843798381E-4</v>
      </c>
      <c r="V15" s="2">
        <v>1.9692659083208365E-3</v>
      </c>
      <c r="W15" s="2">
        <v>1.2923626737607408E-3</v>
      </c>
      <c r="X15" s="2">
        <v>2.8870630053991413E-2</v>
      </c>
      <c r="Y15" s="2">
        <v>4.1214241126104499E-3</v>
      </c>
      <c r="Z15" s="2">
        <v>8.0840279952537536E-2</v>
      </c>
      <c r="AA15" s="2">
        <v>3.8442852083372296E-4</v>
      </c>
      <c r="AB15" s="2">
        <v>6.0703214711516299E-3</v>
      </c>
      <c r="AC15" s="2">
        <v>2.7286069612380867E-3</v>
      </c>
      <c r="AD15" s="2">
        <v>1.8984681785994514E-3</v>
      </c>
      <c r="AE15" s="2">
        <v>8.8023032713913508E-5</v>
      </c>
      <c r="AF15" s="2">
        <v>4.069634051307968E-2</v>
      </c>
      <c r="AG15" s="2">
        <v>7.6534196304925374E-4</v>
      </c>
      <c r="AH15" s="2">
        <v>2.3793429133271076E-2</v>
      </c>
      <c r="AI15" s="2">
        <v>7.5813234845665241E-3</v>
      </c>
      <c r="AJ15" s="2" t="s">
        <v>90</v>
      </c>
      <c r="AK15" s="2">
        <v>3.7098035070065667E-3</v>
      </c>
      <c r="AL15" s="2">
        <v>5.842669107304567E-2</v>
      </c>
      <c r="AM15" s="2">
        <v>0.10483520944030858</v>
      </c>
      <c r="AN15" s="2">
        <v>2.0596932771302763E-2</v>
      </c>
      <c r="AO15" s="2">
        <v>5.3916813920460056E-3</v>
      </c>
      <c r="AP15" s="2">
        <v>1.6215109732998194E-4</v>
      </c>
      <c r="AQ15" s="2">
        <v>7.9489663941356494E-5</v>
      </c>
      <c r="AR15" s="2">
        <v>8.2324797858375792E-2</v>
      </c>
      <c r="AS15" s="2">
        <v>3.4248201315458658E-2</v>
      </c>
      <c r="AT15" s="2">
        <v>5.1405944623548715E-2</v>
      </c>
      <c r="AU15" s="2">
        <v>3.273887616157211E-2</v>
      </c>
      <c r="AV15" s="2">
        <v>3.0887362425053547E-3</v>
      </c>
      <c r="AW15" s="2">
        <v>2.2966427291260492E-3</v>
      </c>
      <c r="AX15" s="2">
        <v>5.5449295485192392E-3</v>
      </c>
      <c r="AY15" s="2">
        <v>2.0009502251005701E-2</v>
      </c>
      <c r="AZ15" s="2">
        <v>6.4069196239114039E-3</v>
      </c>
      <c r="BA15" s="2">
        <v>1.537470296658648E-5</v>
      </c>
      <c r="BB15" s="2">
        <v>0.15365657333593957</v>
      </c>
      <c r="BC15" s="2">
        <v>2.872705402436232E-3</v>
      </c>
      <c r="BD15" s="2">
        <v>1.6900673747765441E-4</v>
      </c>
      <c r="BE15" s="2">
        <v>4.1392477081113137E-4</v>
      </c>
      <c r="BF15" s="2">
        <v>7.7409653670372269E-5</v>
      </c>
      <c r="BG15" s="2">
        <v>1.8688612857563707E-5</v>
      </c>
      <c r="BH15" s="2">
        <v>1.7343649458559721E-3</v>
      </c>
      <c r="BI15" s="2">
        <v>3.284505010055908E-3</v>
      </c>
      <c r="BJ15" s="2">
        <v>1.4004846938458869E-2</v>
      </c>
      <c r="BK15" s="2">
        <v>2.105446246952799E-5</v>
      </c>
      <c r="BL15" s="2">
        <v>8.7036638533836481E-5</v>
      </c>
      <c r="BM15" s="2">
        <v>7.018114338259736E-3</v>
      </c>
      <c r="BN15" s="2">
        <v>8.04638917893165E-4</v>
      </c>
      <c r="BO15" s="2">
        <v>1.4761904034543871E-3</v>
      </c>
      <c r="BP15" s="2">
        <v>0.74599038788587524</v>
      </c>
      <c r="BQ15" s="2">
        <v>1.0897140371280981E-2</v>
      </c>
      <c r="BR15" s="2">
        <v>6.625125791310073E-3</v>
      </c>
      <c r="BS15" s="2">
        <v>1.9207909659458219E-2</v>
      </c>
      <c r="BT15" s="2">
        <v>2.5396404267124406E-4</v>
      </c>
      <c r="BU15" s="2">
        <v>1.6511413953986637E-3</v>
      </c>
      <c r="BV15" s="2">
        <v>1.7925283323110808E-4</v>
      </c>
      <c r="BW15" s="2">
        <v>1.2355860320511591E-3</v>
      </c>
      <c r="BX15" s="2">
        <v>3.1283451759816275E-3</v>
      </c>
      <c r="BY15" s="2">
        <v>1.3671508973653924E-3</v>
      </c>
      <c r="BZ15" s="2">
        <v>2.6880288388409931E-3</v>
      </c>
      <c r="CA15" s="2" t="s">
        <v>90</v>
      </c>
      <c r="CB15" s="2" t="s">
        <v>90</v>
      </c>
      <c r="CC15" s="2" t="s">
        <v>90</v>
      </c>
      <c r="CD15" s="2" t="s">
        <v>90</v>
      </c>
      <c r="CE15" s="2">
        <v>5.4538320133920824E-6</v>
      </c>
      <c r="CF15" s="2">
        <v>6.293542420652011E-5</v>
      </c>
      <c r="CG15" s="2" t="s">
        <v>90</v>
      </c>
      <c r="CH15" s="2" t="s">
        <v>90</v>
      </c>
      <c r="CI15" s="2" t="s">
        <v>90</v>
      </c>
      <c r="CJ15" s="2" t="s">
        <v>90</v>
      </c>
      <c r="CK15" s="2">
        <v>2.5488838672282183E-4</v>
      </c>
    </row>
    <row r="16" spans="1:89" x14ac:dyDescent="0.2">
      <c r="B16" s="2">
        <v>9.624304779862141E-4</v>
      </c>
      <c r="C16" s="2">
        <v>2.8117995361462547E-2</v>
      </c>
      <c r="D16" s="2">
        <v>2.2300859092317452E-2</v>
      </c>
      <c r="E16" s="2">
        <v>4.2915426351142691E-3</v>
      </c>
      <c r="F16" s="2">
        <v>9.9724899797555512E-4</v>
      </c>
      <c r="G16" s="2">
        <v>4.3326632436275526E-4</v>
      </c>
      <c r="H16" s="2">
        <v>1.7186222711687512E-3</v>
      </c>
      <c r="I16" s="2">
        <v>1.3735297580680804E-2</v>
      </c>
      <c r="J16" s="2">
        <v>4.780895953509703E-4</v>
      </c>
      <c r="K16" s="2">
        <v>4.9359643117983468E-3</v>
      </c>
      <c r="L16" s="2">
        <v>1.9409807236914177E-3</v>
      </c>
      <c r="M16" s="2" t="s">
        <v>90</v>
      </c>
      <c r="N16" s="2">
        <v>7.6626935563271715E-4</v>
      </c>
      <c r="O16" s="2">
        <v>3.6666554231321171E-4</v>
      </c>
      <c r="P16" s="2">
        <v>8.0056327717180169E-5</v>
      </c>
      <c r="Q16" s="2">
        <v>1.3957915515960043E-3</v>
      </c>
      <c r="R16" s="2">
        <v>1.5468242518086289E-3</v>
      </c>
      <c r="S16" s="2">
        <v>3.5216661158133088E-4</v>
      </c>
      <c r="T16" s="2">
        <v>0.27909112075458714</v>
      </c>
      <c r="U16" s="2">
        <v>5.1504248388741316E-4</v>
      </c>
      <c r="V16" s="2">
        <v>4.8982275771227313E-3</v>
      </c>
      <c r="W16" s="2">
        <v>4.8118152147731013E-4</v>
      </c>
      <c r="X16" s="2">
        <v>3.9111497016328461E-2</v>
      </c>
      <c r="Y16" s="2">
        <v>4.6267027514494382E-3</v>
      </c>
      <c r="Z16" s="2">
        <v>7.5779359493869075E-2</v>
      </c>
      <c r="AA16" s="2">
        <v>4.4892843894847281E-4</v>
      </c>
      <c r="AB16" s="2">
        <v>5.9643034541716671E-3</v>
      </c>
      <c r="AC16" s="2">
        <v>1.423042232637544E-3</v>
      </c>
      <c r="AD16" s="2">
        <v>2.6132580403380396E-3</v>
      </c>
      <c r="AE16" s="2">
        <v>3.1964498558790031E-4</v>
      </c>
      <c r="AF16" s="2">
        <v>4.059247036758655E-2</v>
      </c>
      <c r="AG16" s="2">
        <v>3.5378404978043184E-4</v>
      </c>
      <c r="AH16" s="2">
        <v>2.093142497644724E-2</v>
      </c>
      <c r="AI16" s="2">
        <v>8.1118533099385996E-3</v>
      </c>
      <c r="AJ16" s="2">
        <v>4.914977186213264E-5</v>
      </c>
      <c r="AK16" s="2">
        <v>3.556189961181943E-3</v>
      </c>
      <c r="AL16" s="2">
        <v>6.1120030472291378E-2</v>
      </c>
      <c r="AM16" s="2">
        <v>0.13365207850300267</v>
      </c>
      <c r="AN16" s="2">
        <v>1.3767931819551459E-2</v>
      </c>
      <c r="AO16" s="2">
        <v>3.1756793609116984E-3</v>
      </c>
      <c r="AP16" s="2">
        <v>2.9770426720978168E-4</v>
      </c>
      <c r="AQ16" s="2">
        <v>1.8558314743998916E-4</v>
      </c>
      <c r="AR16" s="2">
        <v>5.7719964731006712E-2</v>
      </c>
      <c r="AS16" s="2">
        <v>3.0976182262681267E-2</v>
      </c>
      <c r="AT16" s="2">
        <v>6.0878658487540274E-2</v>
      </c>
      <c r="AU16" s="2">
        <v>4.0578412252217068E-2</v>
      </c>
      <c r="AV16" s="2">
        <v>5.2621466379563697E-3</v>
      </c>
      <c r="AW16" s="2">
        <v>1.2665825109528552E-3</v>
      </c>
      <c r="AX16" s="2">
        <v>7.6278523059518013E-3</v>
      </c>
      <c r="AY16" s="2">
        <v>2.423330889091848E-2</v>
      </c>
      <c r="AZ16" s="2">
        <v>1.0772689850638135E-2</v>
      </c>
      <c r="BA16" s="2">
        <v>2.363976036662854E-4</v>
      </c>
      <c r="BB16" s="2">
        <v>0.16729296456219728</v>
      </c>
      <c r="BC16" s="2">
        <v>7.1168101559144882E-3</v>
      </c>
      <c r="BD16" s="2">
        <v>3.3355865904597959E-4</v>
      </c>
      <c r="BE16" s="2">
        <v>9.1607138492576321E-4</v>
      </c>
      <c r="BF16" s="2">
        <v>7.5916448553909439E-5</v>
      </c>
      <c r="BG16" s="2" t="s">
        <v>90</v>
      </c>
      <c r="BH16" s="2">
        <v>1.174560561697961E-3</v>
      </c>
      <c r="BI16" s="2">
        <v>1.4253676177508228E-3</v>
      </c>
      <c r="BJ16" s="2">
        <v>1.3114019855661097E-2</v>
      </c>
      <c r="BK16" s="2">
        <v>8.0924446294417451E-5</v>
      </c>
      <c r="BL16" s="2">
        <v>1.7274654946451229E-4</v>
      </c>
      <c r="BM16" s="2">
        <v>1.0622943058793785E-2</v>
      </c>
      <c r="BN16" s="2">
        <v>3.3695779007189139E-3</v>
      </c>
      <c r="BO16" s="2">
        <v>3.0511088011949761E-3</v>
      </c>
      <c r="BP16" s="2">
        <v>0.89796595972016369</v>
      </c>
      <c r="BQ16" s="2">
        <v>2.4172480721773578E-2</v>
      </c>
      <c r="BR16" s="2">
        <v>8.6552161440223326E-3</v>
      </c>
      <c r="BS16" s="2">
        <v>2.0067228358744828E-2</v>
      </c>
      <c r="BT16" s="2">
        <v>2.5515809755187742E-3</v>
      </c>
      <c r="BU16" s="2">
        <v>5.5655305354606766E-3</v>
      </c>
      <c r="BV16" s="2">
        <v>9.2092623609094874E-4</v>
      </c>
      <c r="BW16" s="2">
        <v>2.3566583254752633E-3</v>
      </c>
      <c r="BX16" s="2">
        <v>2.0752899107700095E-3</v>
      </c>
      <c r="BY16" s="2">
        <v>1.8685151960407961E-3</v>
      </c>
      <c r="BZ16" s="2">
        <v>1.0247914946749524E-3</v>
      </c>
      <c r="CA16" s="2">
        <v>5.943562560418984E-5</v>
      </c>
      <c r="CB16" s="2" t="s">
        <v>90</v>
      </c>
      <c r="CC16" s="2">
        <v>8.470279843979047E-5</v>
      </c>
      <c r="CD16" s="2">
        <v>4.7047941082259692E-5</v>
      </c>
      <c r="CE16" s="2" t="s">
        <v>90</v>
      </c>
      <c r="CF16" s="2">
        <v>5.8686196416589109E-5</v>
      </c>
      <c r="CG16" s="2" t="s">
        <v>90</v>
      </c>
      <c r="CH16" s="2">
        <v>2.6086879843726139E-5</v>
      </c>
      <c r="CI16" s="2" t="s">
        <v>90</v>
      </c>
      <c r="CJ16" s="2">
        <v>1.7928387804758974E-4</v>
      </c>
      <c r="CK16" s="2" t="s">
        <v>92</v>
      </c>
    </row>
    <row r="18" spans="1:89" x14ac:dyDescent="0.2">
      <c r="A18" s="2" t="s">
        <v>91</v>
      </c>
      <c r="B18" s="2">
        <f t="shared" ref="B18:BM18" si="4">AVERAGE(B13:B16)</f>
        <v>9.0913959036869349E-4</v>
      </c>
      <c r="C18" s="2">
        <f t="shared" si="4"/>
        <v>2.7723848103969415E-2</v>
      </c>
      <c r="D18" s="2">
        <f t="shared" si="4"/>
        <v>2.1104315726667516E-2</v>
      </c>
      <c r="E18" s="2">
        <f t="shared" si="4"/>
        <v>3.6580974495200066E-3</v>
      </c>
      <c r="F18" s="2">
        <f t="shared" si="4"/>
        <v>1.0613673513723519E-3</v>
      </c>
      <c r="G18" s="2">
        <f t="shared" si="4"/>
        <v>3.1086967084986304E-4</v>
      </c>
      <c r="H18" s="2">
        <f t="shared" si="4"/>
        <v>2.3067578883198769E-3</v>
      </c>
      <c r="I18" s="2">
        <f t="shared" si="4"/>
        <v>1.3171536576486663E-2</v>
      </c>
      <c r="J18" s="2">
        <f t="shared" si="4"/>
        <v>3.4782596312638508E-4</v>
      </c>
      <c r="K18" s="2">
        <f t="shared" si="4"/>
        <v>6.1932702519356814E-3</v>
      </c>
      <c r="L18" s="2">
        <f t="shared" si="4"/>
        <v>1.8262715671962643E-3</v>
      </c>
      <c r="M18" s="2">
        <f t="shared" si="4"/>
        <v>2.2617867887984404E-5</v>
      </c>
      <c r="N18" s="2">
        <f t="shared" si="4"/>
        <v>4.8183847924241035E-4</v>
      </c>
      <c r="O18" s="2">
        <f t="shared" si="4"/>
        <v>3.0490331158671891E-4</v>
      </c>
      <c r="P18" s="2">
        <f t="shared" si="4"/>
        <v>9.6046945948102138E-5</v>
      </c>
      <c r="Q18" s="2">
        <f t="shared" si="4"/>
        <v>1.4099041577717885E-3</v>
      </c>
      <c r="R18" s="2">
        <f t="shared" si="4"/>
        <v>8.6185743971186701E-4</v>
      </c>
      <c r="S18" s="2">
        <f t="shared" si="4"/>
        <v>2.011361567630294E-4</v>
      </c>
      <c r="T18" s="2">
        <f t="shared" si="4"/>
        <v>0.24107268202490395</v>
      </c>
      <c r="U18" s="2">
        <f t="shared" si="4"/>
        <v>6.4641173959093824E-4</v>
      </c>
      <c r="V18" s="2">
        <f t="shared" si="4"/>
        <v>4.7341157531567667E-3</v>
      </c>
      <c r="W18" s="2">
        <f t="shared" si="4"/>
        <v>8.7920417274819332E-4</v>
      </c>
      <c r="X18" s="2">
        <f t="shared" si="4"/>
        <v>3.0525685134430991E-2</v>
      </c>
      <c r="Y18" s="2">
        <f t="shared" si="4"/>
        <v>4.2108040808568484E-3</v>
      </c>
      <c r="Z18" s="2">
        <f t="shared" si="4"/>
        <v>6.7954770577267593E-2</v>
      </c>
      <c r="AA18" s="2">
        <f t="shared" si="4"/>
        <v>4.1713613794016176E-4</v>
      </c>
      <c r="AB18" s="2">
        <f t="shared" si="4"/>
        <v>6.4985178602503637E-3</v>
      </c>
      <c r="AC18" s="2">
        <f t="shared" si="4"/>
        <v>3.5270345953676385E-3</v>
      </c>
      <c r="AD18" s="2">
        <f t="shared" si="4"/>
        <v>2.6132991029437285E-3</v>
      </c>
      <c r="AE18" s="2">
        <f t="shared" si="4"/>
        <v>1.7923894678189284E-4</v>
      </c>
      <c r="AF18" s="2">
        <f t="shared" si="4"/>
        <v>5.1493014564091263E-2</v>
      </c>
      <c r="AG18" s="2">
        <f t="shared" si="4"/>
        <v>4.5390238454856829E-4</v>
      </c>
      <c r="AH18" s="2">
        <f t="shared" si="4"/>
        <v>2.0800364662649715E-2</v>
      </c>
      <c r="AI18" s="2">
        <f t="shared" si="4"/>
        <v>6.1337372356752018E-3</v>
      </c>
      <c r="AJ18" s="2">
        <f t="shared" si="4"/>
        <v>2.8617359007885947E-5</v>
      </c>
      <c r="AK18" s="2">
        <f t="shared" si="4"/>
        <v>3.5607058722012305E-3</v>
      </c>
      <c r="AL18" s="2">
        <f t="shared" si="4"/>
        <v>7.1234258348978105E-2</v>
      </c>
      <c r="AM18" s="2">
        <f t="shared" si="4"/>
        <v>0.11868251531252305</v>
      </c>
      <c r="AN18" s="2">
        <f t="shared" si="4"/>
        <v>1.4405910114009166E-2</v>
      </c>
      <c r="AO18" s="2">
        <f t="shared" si="4"/>
        <v>3.6696599490935382E-3</v>
      </c>
      <c r="AP18" s="2">
        <f t="shared" si="4"/>
        <v>2.3503249790066027E-4</v>
      </c>
      <c r="AQ18" s="2">
        <f t="shared" si="4"/>
        <v>1.0969802284522475E-4</v>
      </c>
      <c r="AR18" s="2">
        <f t="shared" si="4"/>
        <v>9.0157628163669623E-2</v>
      </c>
      <c r="AS18" s="2">
        <f t="shared" si="4"/>
        <v>3.5083334830453589E-2</v>
      </c>
      <c r="AT18" s="2">
        <f t="shared" si="4"/>
        <v>5.8193178588742997E-2</v>
      </c>
      <c r="AU18" s="2">
        <f t="shared" si="4"/>
        <v>3.2040910983093175E-2</v>
      </c>
      <c r="AV18" s="2">
        <f t="shared" si="4"/>
        <v>2.727763318816862E-3</v>
      </c>
      <c r="AW18" s="2">
        <f t="shared" si="4"/>
        <v>1.4990743361524249E-3</v>
      </c>
      <c r="AX18" s="2">
        <f t="shared" si="4"/>
        <v>4.7348071183846742E-3</v>
      </c>
      <c r="AY18" s="2">
        <f t="shared" si="4"/>
        <v>1.8363620699412157E-2</v>
      </c>
      <c r="AZ18" s="2">
        <f t="shared" si="4"/>
        <v>6.5506319265123594E-3</v>
      </c>
      <c r="BA18" s="2">
        <f t="shared" si="4"/>
        <v>1.2588615331643593E-4</v>
      </c>
      <c r="BB18" s="2">
        <f t="shared" si="4"/>
        <v>0.19171843596620386</v>
      </c>
      <c r="BC18" s="2">
        <f t="shared" si="4"/>
        <v>3.4434710120241491E-3</v>
      </c>
      <c r="BD18" s="2">
        <f t="shared" si="4"/>
        <v>3.0428243955628748E-4</v>
      </c>
      <c r="BE18" s="2">
        <f t="shared" si="4"/>
        <v>4.4964350753315705E-4</v>
      </c>
      <c r="BF18" s="2">
        <f t="shared" si="4"/>
        <v>9.1082126940361427E-5</v>
      </c>
      <c r="BG18" s="2">
        <f t="shared" si="4"/>
        <v>2.0262167145723786E-5</v>
      </c>
      <c r="BH18" s="2">
        <f t="shared" si="4"/>
        <v>1.0222642821969799E-3</v>
      </c>
      <c r="BI18" s="2">
        <f t="shared" si="4"/>
        <v>1.6058460099005812E-3</v>
      </c>
      <c r="BJ18" s="2">
        <f t="shared" si="4"/>
        <v>1.8348276756754541E-2</v>
      </c>
      <c r="BK18" s="2">
        <f t="shared" si="4"/>
        <v>4.8387369082798737E-5</v>
      </c>
      <c r="BL18" s="2">
        <f t="shared" si="4"/>
        <v>2.0934086806642224E-4</v>
      </c>
      <c r="BM18" s="2">
        <f t="shared" si="4"/>
        <v>6.1825320987402514E-3</v>
      </c>
      <c r="BN18" s="2">
        <f t="shared" ref="BN18:CA18" si="5">AVERAGE(BN13:BN16)</f>
        <v>1.3911687523094035E-3</v>
      </c>
      <c r="BO18" s="2">
        <f t="shared" si="5"/>
        <v>1.888309320136702E-3</v>
      </c>
      <c r="BP18" s="2">
        <f t="shared" si="5"/>
        <v>0.91061474825398014</v>
      </c>
      <c r="BQ18" s="2">
        <f t="shared" si="5"/>
        <v>1.426644040222461E-2</v>
      </c>
      <c r="BR18" s="2">
        <f t="shared" si="5"/>
        <v>6.8213434790668987E-3</v>
      </c>
      <c r="BS18" s="2">
        <f t="shared" si="5"/>
        <v>1.720446022049877E-2</v>
      </c>
      <c r="BT18" s="2">
        <f t="shared" si="5"/>
        <v>8.1408974582687296E-4</v>
      </c>
      <c r="BU18" s="2">
        <f t="shared" si="5"/>
        <v>3.0441124675735973E-3</v>
      </c>
      <c r="BV18" s="2">
        <f t="shared" si="5"/>
        <v>3.3918817820579678E-4</v>
      </c>
      <c r="BW18" s="2">
        <f t="shared" si="5"/>
        <v>1.3913289069560956E-3</v>
      </c>
      <c r="BX18" s="2">
        <f t="shared" si="5"/>
        <v>2.5721355345358562E-3</v>
      </c>
      <c r="BY18" s="2">
        <f t="shared" si="5"/>
        <v>1.7083645464520902E-3</v>
      </c>
      <c r="BZ18" s="2">
        <f t="shared" si="5"/>
        <v>2.1727101457280208E-3</v>
      </c>
      <c r="CA18" s="2">
        <f t="shared" si="5"/>
        <v>5.943562560418984E-5</v>
      </c>
      <c r="CB18" s="2" t="s">
        <v>92</v>
      </c>
      <c r="CC18" s="2">
        <f>AVERAGE(CC13:CC16)</f>
        <v>8.470279843979047E-5</v>
      </c>
      <c r="CD18" s="2">
        <f>AVERAGE(CD13:CD16)</f>
        <v>4.8955109052268363E-5</v>
      </c>
      <c r="CE18" s="2">
        <f>AVERAGE(CE13:CE16)</f>
        <v>5.4538320133920824E-6</v>
      </c>
      <c r="CF18" s="2">
        <f>AVERAGE(CF13:CF16)</f>
        <v>7.3121901435391074E-5</v>
      </c>
      <c r="CG18" s="2" t="s">
        <v>92</v>
      </c>
      <c r="CH18" s="2">
        <f>AVERAGE(CH13:CH16)</f>
        <v>2.6086879843726139E-5</v>
      </c>
      <c r="CI18" s="2" t="s">
        <v>92</v>
      </c>
      <c r="CJ18" s="2">
        <f>AVERAGE(CJ13:CJ16)</f>
        <v>1.4268674858267105E-4</v>
      </c>
      <c r="CK18" s="2">
        <f>AVERAGE(CK13:CK16)</f>
        <v>2.5488838672282183E-4</v>
      </c>
    </row>
    <row r="19" spans="1:89" x14ac:dyDescent="0.2">
      <c r="A19" s="2" t="s">
        <v>93</v>
      </c>
      <c r="B19" s="2">
        <f t="shared" ref="B19:BM19" si="6">STDEV(B13:B17)</f>
        <v>5.340742903320472E-5</v>
      </c>
      <c r="C19" s="2">
        <f t="shared" si="6"/>
        <v>9.6866454694789208E-4</v>
      </c>
      <c r="D19" s="2">
        <f t="shared" si="6"/>
        <v>1.525622597345036E-3</v>
      </c>
      <c r="E19" s="2">
        <f t="shared" si="6"/>
        <v>1.112170185092609E-3</v>
      </c>
      <c r="F19" s="2">
        <f t="shared" si="6"/>
        <v>3.6698555522184562E-4</v>
      </c>
      <c r="G19" s="2">
        <f t="shared" si="6"/>
        <v>1.1976944146400185E-4</v>
      </c>
      <c r="H19" s="2">
        <f t="shared" si="6"/>
        <v>6.150336713056689E-4</v>
      </c>
      <c r="I19" s="2">
        <f t="shared" si="6"/>
        <v>5.5647494758495446E-4</v>
      </c>
      <c r="J19" s="2">
        <f t="shared" si="6"/>
        <v>1.4975008684649664E-4</v>
      </c>
      <c r="K19" s="2">
        <f t="shared" si="6"/>
        <v>1.1045424640406614E-3</v>
      </c>
      <c r="L19" s="2">
        <f t="shared" si="6"/>
        <v>3.3934122706999427E-4</v>
      </c>
      <c r="M19" s="2">
        <f t="shared" si="6"/>
        <v>2.2603887970956527E-5</v>
      </c>
      <c r="N19" s="2">
        <f t="shared" si="6"/>
        <v>2.4792866628940458E-4</v>
      </c>
      <c r="O19" s="2">
        <f t="shared" si="6"/>
        <v>1.1257085300612938E-4</v>
      </c>
      <c r="P19" s="2">
        <f t="shared" si="6"/>
        <v>1.7368222741895943E-5</v>
      </c>
      <c r="Q19" s="2">
        <f t="shared" si="6"/>
        <v>1.1950185263643177E-3</v>
      </c>
      <c r="R19" s="2">
        <f t="shared" si="6"/>
        <v>6.2218326545785243E-4</v>
      </c>
      <c r="S19" s="2">
        <f t="shared" si="6"/>
        <v>1.5602035791737571E-4</v>
      </c>
      <c r="T19" s="2">
        <f t="shared" si="6"/>
        <v>0.1237533272867414</v>
      </c>
      <c r="U19" s="2">
        <f t="shared" si="6"/>
        <v>1.1915830439526275E-4</v>
      </c>
      <c r="V19" s="2">
        <f t="shared" si="6"/>
        <v>3.8695074936783945E-3</v>
      </c>
      <c r="W19" s="2">
        <f t="shared" si="6"/>
        <v>3.4897938528676909E-4</v>
      </c>
      <c r="X19" s="2">
        <f t="shared" si="6"/>
        <v>1.1220508606718534E-2</v>
      </c>
      <c r="Y19" s="2">
        <f t="shared" si="6"/>
        <v>3.8546264549091592E-4</v>
      </c>
      <c r="Z19" s="2">
        <f t="shared" si="6"/>
        <v>1.6024227721963883E-2</v>
      </c>
      <c r="AA19" s="2">
        <f t="shared" si="6"/>
        <v>1.5116924638483288E-4</v>
      </c>
      <c r="AB19" s="2">
        <f t="shared" si="6"/>
        <v>1.858695643069656E-3</v>
      </c>
      <c r="AC19" s="2">
        <f t="shared" si="6"/>
        <v>3.2659800308286351E-3</v>
      </c>
      <c r="AD19" s="2">
        <f t="shared" si="6"/>
        <v>6.449943006289219E-4</v>
      </c>
      <c r="AE19" s="2">
        <f t="shared" si="6"/>
        <v>1.2339746165175729E-4</v>
      </c>
      <c r="AF19" s="2">
        <f t="shared" si="6"/>
        <v>2.3863026324875736E-2</v>
      </c>
      <c r="AG19" s="2">
        <f t="shared" si="6"/>
        <v>2.7538605635189729E-4</v>
      </c>
      <c r="AH19" s="2">
        <f t="shared" si="6"/>
        <v>1.0973184380119764E-2</v>
      </c>
      <c r="AI19" s="2">
        <f t="shared" si="6"/>
        <v>2.166547069953971E-3</v>
      </c>
      <c r="AJ19" s="2">
        <f t="shared" si="6"/>
        <v>2.9037216726719341E-5</v>
      </c>
      <c r="AK19" s="2">
        <f t="shared" si="6"/>
        <v>4.1779486735800918E-4</v>
      </c>
      <c r="AL19" s="2">
        <f t="shared" si="6"/>
        <v>2.3637978635725466E-2</v>
      </c>
      <c r="AM19" s="2">
        <f t="shared" si="6"/>
        <v>2.7844483244546223E-2</v>
      </c>
      <c r="AN19" s="2">
        <f t="shared" si="6"/>
        <v>4.6929031724196584E-3</v>
      </c>
      <c r="AO19" s="2">
        <f t="shared" si="6"/>
        <v>1.4011260357704243E-3</v>
      </c>
      <c r="AP19" s="2">
        <f t="shared" si="6"/>
        <v>6.8350880711137748E-5</v>
      </c>
      <c r="AQ19" s="2">
        <f t="shared" si="6"/>
        <v>6.617198805540327E-5</v>
      </c>
      <c r="AR19" s="2">
        <f t="shared" si="6"/>
        <v>4.7465447943826337E-2</v>
      </c>
      <c r="AS19" s="2">
        <f t="shared" si="6"/>
        <v>7.2492530890305657E-3</v>
      </c>
      <c r="AT19" s="2">
        <f t="shared" si="6"/>
        <v>9.1361413895797734E-3</v>
      </c>
      <c r="AU19" s="2">
        <f t="shared" si="6"/>
        <v>6.2307833377059762E-3</v>
      </c>
      <c r="AV19" s="2">
        <f t="shared" si="6"/>
        <v>2.0894593336812034E-3</v>
      </c>
      <c r="AW19" s="2">
        <f t="shared" si="6"/>
        <v>5.4915330135985865E-4</v>
      </c>
      <c r="AX19" s="2">
        <f t="shared" si="6"/>
        <v>2.6102634315969446E-3</v>
      </c>
      <c r="AY19" s="2">
        <f t="shared" si="6"/>
        <v>5.392934432486703E-3</v>
      </c>
      <c r="AZ19" s="2">
        <f t="shared" si="6"/>
        <v>3.275032871952729E-3</v>
      </c>
      <c r="BA19" s="2">
        <f t="shared" si="6"/>
        <v>1.5628679188227801E-4</v>
      </c>
      <c r="BB19" s="2">
        <f t="shared" si="6"/>
        <v>3.6641817077904676E-2</v>
      </c>
      <c r="BC19" s="2">
        <f t="shared" si="6"/>
        <v>2.8945494796227241E-3</v>
      </c>
      <c r="BD19" s="2">
        <f t="shared" si="6"/>
        <v>1.2327307676374209E-4</v>
      </c>
      <c r="BE19" s="2">
        <f t="shared" si="6"/>
        <v>3.2565060986092177E-4</v>
      </c>
      <c r="BF19" s="2">
        <f t="shared" si="6"/>
        <v>2.4985729098825258E-5</v>
      </c>
      <c r="BG19" s="2">
        <f t="shared" si="6"/>
        <v>2.2253418154463227E-6</v>
      </c>
      <c r="BH19" s="2">
        <f t="shared" si="6"/>
        <v>5.5409119364594882E-4</v>
      </c>
      <c r="BI19" s="2">
        <f t="shared" si="6"/>
        <v>1.1556288287834294E-3</v>
      </c>
      <c r="BJ19" s="2">
        <f t="shared" si="6"/>
        <v>8.4047805435109799E-3</v>
      </c>
      <c r="BK19" s="2">
        <f t="shared" si="6"/>
        <v>3.0272368333360761E-5</v>
      </c>
      <c r="BL19" s="2">
        <f t="shared" si="6"/>
        <v>1.4412879190978489E-4</v>
      </c>
      <c r="BM19" s="2">
        <f t="shared" si="6"/>
        <v>3.5894795692008549E-3</v>
      </c>
      <c r="BN19" s="2">
        <f t="shared" ref="BN19:BW19" si="7">STDEV(BN13:BN17)</f>
        <v>1.3216975875758557E-3</v>
      </c>
      <c r="BO19" s="2">
        <f t="shared" si="7"/>
        <v>8.2034434462164142E-4</v>
      </c>
      <c r="BP19" s="2">
        <f t="shared" si="7"/>
        <v>0.12140054400964108</v>
      </c>
      <c r="BQ19" s="2">
        <f t="shared" si="7"/>
        <v>6.7134572878470968E-3</v>
      </c>
      <c r="BR19" s="2">
        <f t="shared" si="7"/>
        <v>1.9793806774562185E-3</v>
      </c>
      <c r="BS19" s="2">
        <f t="shared" si="7"/>
        <v>4.8928276973993975E-3</v>
      </c>
      <c r="BT19" s="2">
        <f t="shared" si="7"/>
        <v>1.1634566846099568E-3</v>
      </c>
      <c r="BU19" s="2">
        <f t="shared" si="7"/>
        <v>1.7448211237557757E-3</v>
      </c>
      <c r="BV19" s="2">
        <f t="shared" si="7"/>
        <v>3.957415366296645E-4</v>
      </c>
      <c r="BW19" s="2">
        <f t="shared" si="7"/>
        <v>6.9883037884661424E-4</v>
      </c>
      <c r="BX19" s="2">
        <f>STDEV(BX13:BX16)</f>
        <v>1.0952105305833953E-3</v>
      </c>
      <c r="BY19" s="2">
        <f>STDEV(BY13:BY17)</f>
        <v>4.3511339563990001E-4</v>
      </c>
      <c r="BZ19" s="2">
        <f>STDEV(BZ13:BZ17)</f>
        <v>1.3255850651159552E-3</v>
      </c>
      <c r="CA19" s="2" t="s">
        <v>92</v>
      </c>
      <c r="CB19" s="2" t="s">
        <v>92</v>
      </c>
      <c r="CC19" s="2" t="s">
        <v>92</v>
      </c>
      <c r="CD19" s="2">
        <f>STDEV(CD13:CD17)</f>
        <v>2.6971428089098216E-6</v>
      </c>
      <c r="CE19" s="2" t="s">
        <v>92</v>
      </c>
      <c r="CF19" s="2">
        <f>STDEV(CF13:CF17)</f>
        <v>2.1429019533821308E-5</v>
      </c>
      <c r="CG19" s="2" t="s">
        <v>92</v>
      </c>
      <c r="CH19" s="2" t="s">
        <v>92</v>
      </c>
      <c r="CI19" s="2" t="s">
        <v>92</v>
      </c>
      <c r="CJ19" s="2">
        <f>STDEV(CJ13:CJ17)</f>
        <v>5.1756156833212037E-5</v>
      </c>
      <c r="CK19" s="2" t="e">
        <f>STDEV(CK13:CK17)</f>
        <v>#DIV/0!</v>
      </c>
    </row>
    <row r="21" spans="1:89" x14ac:dyDescent="0.2">
      <c r="A21" s="2" t="s">
        <v>95</v>
      </c>
      <c r="B21" s="2">
        <v>-6.4429999999999996</v>
      </c>
      <c r="C21" s="2">
        <v>3.1859999999999999</v>
      </c>
      <c r="D21" s="2">
        <v>3.298</v>
      </c>
      <c r="E21" s="2">
        <v>-2.6850000000000001</v>
      </c>
      <c r="F21" s="2">
        <v>2.31</v>
      </c>
      <c r="G21" s="2">
        <v>2.254</v>
      </c>
      <c r="H21" s="2">
        <v>2.13</v>
      </c>
      <c r="I21" s="2">
        <v>-2.1840000000000002</v>
      </c>
      <c r="J21" s="2">
        <v>-2.1120000000000001</v>
      </c>
      <c r="K21" s="2">
        <v>-2.0369999999999999</v>
      </c>
      <c r="L21" s="2">
        <v>1.966</v>
      </c>
      <c r="M21" s="2">
        <v>2.2749999999999999</v>
      </c>
      <c r="N21" s="2">
        <v>-1.837</v>
      </c>
      <c r="O21" s="2">
        <v>1.804</v>
      </c>
      <c r="P21" s="2">
        <v>1.92</v>
      </c>
      <c r="Q21" s="2">
        <v>-1.6459999999999999</v>
      </c>
      <c r="R21" s="2">
        <v>-1.8080000000000001</v>
      </c>
      <c r="S21" s="2">
        <v>1.552</v>
      </c>
      <c r="T21" s="2">
        <v>1.248</v>
      </c>
      <c r="U21" s="2">
        <v>-1.1930000000000001</v>
      </c>
      <c r="V21" s="2">
        <v>-1.0720000000000001</v>
      </c>
      <c r="W21" s="2">
        <v>-1.026</v>
      </c>
      <c r="X21" s="2">
        <v>0.95399999999999996</v>
      </c>
      <c r="Y21" s="2">
        <v>0.997</v>
      </c>
      <c r="Z21" s="2">
        <v>0.92900000000000005</v>
      </c>
      <c r="AA21" s="2">
        <v>-0.90500000000000003</v>
      </c>
      <c r="AB21" s="2">
        <v>-0.89300000000000002</v>
      </c>
      <c r="AC21" s="2">
        <v>-0.94599999999999995</v>
      </c>
      <c r="AD21" s="2">
        <v>-0.872</v>
      </c>
      <c r="AE21" s="2">
        <v>-0.90100000000000002</v>
      </c>
      <c r="AF21" s="2">
        <v>-0.93200000000000005</v>
      </c>
      <c r="AG21" s="2">
        <v>0.90200000000000002</v>
      </c>
      <c r="AH21" s="2">
        <v>8.0299999999999996E-2</v>
      </c>
      <c r="AI21" s="2">
        <v>0.80500000000000005</v>
      </c>
      <c r="AJ21" s="2">
        <v>-1.111</v>
      </c>
      <c r="AK21" s="2">
        <v>0.78200000000000003</v>
      </c>
      <c r="AL21" s="2">
        <v>-0.77500000000000002</v>
      </c>
      <c r="AM21" s="2">
        <v>-0.76100000000000001</v>
      </c>
      <c r="AN21" s="2">
        <v>0.75900000000000001</v>
      </c>
      <c r="AO21" s="2">
        <v>0.755</v>
      </c>
      <c r="AP21" s="2">
        <v>0.72099999999999997</v>
      </c>
      <c r="AQ21" s="2">
        <v>-0.73899999999999999</v>
      </c>
      <c r="AR21" s="2">
        <v>-0.73</v>
      </c>
      <c r="AS21" s="2">
        <v>-0.68400000000000005</v>
      </c>
      <c r="AT21" s="2">
        <v>-0.63</v>
      </c>
      <c r="AU21" s="2">
        <v>0.627</v>
      </c>
      <c r="AV21" s="2">
        <v>0.626</v>
      </c>
      <c r="AW21" s="2">
        <v>-0.59299999999999997</v>
      </c>
      <c r="AX21" s="2">
        <v>0.56499999999999995</v>
      </c>
      <c r="AY21" s="2">
        <v>-0.49299999999999999</v>
      </c>
      <c r="AZ21" s="2">
        <v>0.48499999999999999</v>
      </c>
      <c r="BA21" s="2">
        <v>0.49299999999999999</v>
      </c>
      <c r="BB21" s="2">
        <v>-0.46600000000000003</v>
      </c>
      <c r="BC21" s="2">
        <v>0.46500000000000002</v>
      </c>
      <c r="BD21" s="2">
        <v>0.39600000000000002</v>
      </c>
      <c r="BE21" s="2">
        <v>0.378</v>
      </c>
      <c r="BF21" s="2">
        <v>0.379</v>
      </c>
      <c r="BG21" s="2">
        <v>0.375</v>
      </c>
      <c r="BH21" s="2">
        <v>-0.29499999999999998</v>
      </c>
      <c r="BI21" s="2">
        <v>0.28699999999999998</v>
      </c>
      <c r="BJ21" s="2">
        <v>-0.28499999999999998</v>
      </c>
      <c r="BK21" s="2">
        <v>0.17</v>
      </c>
      <c r="BL21" s="2">
        <v>0.16700000000000001</v>
      </c>
      <c r="BM21" s="2">
        <v>0.155</v>
      </c>
      <c r="BN21" s="2">
        <v>-0.128</v>
      </c>
      <c r="BO21" s="2">
        <v>-0.11799999999999999</v>
      </c>
      <c r="BP21" s="2">
        <v>0.108</v>
      </c>
      <c r="BQ21" s="2">
        <v>-0.107</v>
      </c>
      <c r="BR21" s="2">
        <v>9.0999999999999998E-2</v>
      </c>
      <c r="BS21" s="2">
        <v>-8.2000000000000003E-2</v>
      </c>
      <c r="BT21" s="2">
        <v>-7.8E-2</v>
      </c>
      <c r="BU21" s="2">
        <v>-7.1999999999999995E-2</v>
      </c>
      <c r="BV21" s="2">
        <v>7.0000000000000007E-2</v>
      </c>
      <c r="BW21" s="2">
        <v>0.05</v>
      </c>
      <c r="BX21" s="2">
        <v>4.7E-2</v>
      </c>
      <c r="BY21" s="2">
        <v>3.3000000000000002E-2</v>
      </c>
      <c r="BZ21" s="2">
        <v>1.2E-2</v>
      </c>
      <c r="CA21" s="2" t="s">
        <v>92</v>
      </c>
      <c r="CB21" s="2" t="s">
        <v>92</v>
      </c>
      <c r="CC21" s="2" t="s">
        <v>92</v>
      </c>
      <c r="CD21" s="2" t="s">
        <v>92</v>
      </c>
      <c r="CE21" s="2" t="s">
        <v>92</v>
      </c>
      <c r="CF21" s="2" t="s">
        <v>92</v>
      </c>
      <c r="CG21" s="2" t="s">
        <v>92</v>
      </c>
      <c r="CH21" s="2" t="s">
        <v>92</v>
      </c>
      <c r="CI21" s="2" t="s">
        <v>92</v>
      </c>
      <c r="CJ21" s="2" t="s">
        <v>92</v>
      </c>
      <c r="CK21" s="2" t="s">
        <v>92</v>
      </c>
    </row>
    <row r="22" spans="1:89" x14ac:dyDescent="0.2">
      <c r="A22" s="2" t="s">
        <v>96</v>
      </c>
      <c r="B22" s="2">
        <v>1E-3</v>
      </c>
      <c r="C22" s="2">
        <v>2.4E-2</v>
      </c>
      <c r="D22" s="2">
        <v>2.4E-2</v>
      </c>
      <c r="E22" s="2">
        <v>4.3999999999999997E-2</v>
      </c>
      <c r="F22" s="2">
        <v>0.06</v>
      </c>
      <c r="G22" s="2">
        <v>6.5000000000000002E-2</v>
      </c>
      <c r="H22" s="2">
        <v>7.6999999999999999E-2</v>
      </c>
      <c r="I22" s="2">
        <v>8.1000000000000003E-2</v>
      </c>
      <c r="J22" s="2">
        <v>8.7999999999999995E-2</v>
      </c>
      <c r="K22" s="2">
        <v>9.7000000000000003E-2</v>
      </c>
      <c r="L22" s="2">
        <v>9.7000000000000003E-2</v>
      </c>
      <c r="M22" s="2">
        <v>0.107</v>
      </c>
      <c r="N22" s="2">
        <v>0.126</v>
      </c>
      <c r="O22" s="2">
        <v>0.13100000000000001</v>
      </c>
      <c r="P22" s="2">
        <v>0.14699999999999999</v>
      </c>
      <c r="Q22" s="2">
        <v>0.151</v>
      </c>
      <c r="R22" s="2">
        <v>0.159</v>
      </c>
      <c r="S22" s="2">
        <v>0.19600000000000001</v>
      </c>
      <c r="T22" s="2">
        <v>0.25900000000000001</v>
      </c>
      <c r="U22" s="2">
        <v>0.28699999999999998</v>
      </c>
      <c r="V22" s="2">
        <v>0.32500000000000001</v>
      </c>
      <c r="W22" s="2">
        <v>0.34499999999999997</v>
      </c>
      <c r="X22" s="2">
        <v>0.377</v>
      </c>
      <c r="Y22" s="2">
        <v>0.38800000000000001</v>
      </c>
      <c r="Z22" s="2">
        <v>0.38900000000000001</v>
      </c>
      <c r="AA22" s="2">
        <v>0.4</v>
      </c>
      <c r="AB22" s="2">
        <v>0.40600000000000003</v>
      </c>
      <c r="AC22" s="2">
        <v>0.40699999999999997</v>
      </c>
      <c r="AD22" s="2">
        <v>0.41699999999999998</v>
      </c>
      <c r="AE22" s="2">
        <v>0.41899999999999998</v>
      </c>
      <c r="AF22" s="2">
        <v>0.41899999999999998</v>
      </c>
      <c r="AG22" s="2">
        <v>0.433</v>
      </c>
      <c r="AH22" s="2">
        <v>0.45100000000000001</v>
      </c>
      <c r="AI22" s="2">
        <v>0.45200000000000001</v>
      </c>
      <c r="AJ22" s="2">
        <v>0.46400000000000002</v>
      </c>
      <c r="AK22" s="2">
        <v>0.46400000000000002</v>
      </c>
      <c r="AL22" s="2">
        <v>0.46800000000000003</v>
      </c>
      <c r="AM22" s="2">
        <v>0.47599999999999998</v>
      </c>
      <c r="AN22" s="2">
        <v>0.47699999999999998</v>
      </c>
      <c r="AO22" s="2">
        <v>0.47899999999999998</v>
      </c>
      <c r="AP22" s="2">
        <v>0.503</v>
      </c>
      <c r="AQ22" s="2">
        <v>0.51300000000000001</v>
      </c>
      <c r="AR22" s="2">
        <v>0.51400000000000001</v>
      </c>
      <c r="AS22" s="2">
        <v>0.52</v>
      </c>
      <c r="AT22" s="2">
        <v>0.55200000000000005</v>
      </c>
      <c r="AU22" s="2">
        <v>0.55400000000000005</v>
      </c>
      <c r="AV22" s="2">
        <v>0.55500000000000005</v>
      </c>
      <c r="AW22" s="2">
        <v>0.57499999999999996</v>
      </c>
      <c r="AX22" s="2">
        <v>0.59599999999999997</v>
      </c>
      <c r="AY22" s="2">
        <v>0.63900000000000001</v>
      </c>
      <c r="AZ22" s="2">
        <v>0.64500000000000002</v>
      </c>
      <c r="BA22" s="2">
        <v>0.65600000000000003</v>
      </c>
      <c r="BB22" s="2">
        <v>0.65800000000000003</v>
      </c>
      <c r="BC22" s="2">
        <v>0.65900000000000003</v>
      </c>
      <c r="BD22" s="2">
        <v>0.70799999999999996</v>
      </c>
      <c r="BE22" s="2">
        <v>0.71799999999999997</v>
      </c>
      <c r="BF22" s="2">
        <v>0.72</v>
      </c>
      <c r="BG22" s="2">
        <v>0.73199999999999998</v>
      </c>
      <c r="BH22" s="2">
        <v>0.77900000000000003</v>
      </c>
      <c r="BI22" s="2">
        <v>0.78400000000000003</v>
      </c>
      <c r="BJ22" s="2">
        <v>0.78500000000000003</v>
      </c>
      <c r="BK22" s="2">
        <v>0.875</v>
      </c>
      <c r="BL22" s="2">
        <v>0.876</v>
      </c>
      <c r="BM22" s="2">
        <v>0.88200000000000001</v>
      </c>
      <c r="BN22" s="2">
        <v>0.90200000000000002</v>
      </c>
      <c r="BO22" s="2">
        <v>0.91</v>
      </c>
      <c r="BP22" s="2">
        <v>0.91800000000000004</v>
      </c>
      <c r="BQ22" s="2">
        <v>0.91800000000000004</v>
      </c>
      <c r="BR22" s="2">
        <v>0.93</v>
      </c>
      <c r="BS22" s="2">
        <v>0.93700000000000006</v>
      </c>
      <c r="BT22" s="2">
        <v>0.94</v>
      </c>
      <c r="BU22" s="2">
        <v>0.94499999999999995</v>
      </c>
      <c r="BV22" s="2">
        <v>0.94699999999999995</v>
      </c>
      <c r="BW22" s="2">
        <v>0.96199999999999997</v>
      </c>
      <c r="BX22" s="2">
        <v>0.96399999999999997</v>
      </c>
      <c r="BY22" s="2">
        <v>0.97499999999999998</v>
      </c>
      <c r="BZ22" s="2">
        <v>0.99099999999999999</v>
      </c>
      <c r="CA22" s="2" t="s">
        <v>92</v>
      </c>
      <c r="CB22" s="2" t="s">
        <v>92</v>
      </c>
      <c r="CC22" s="2" t="s">
        <v>92</v>
      </c>
      <c r="CD22" s="2" t="s">
        <v>92</v>
      </c>
      <c r="CE22" s="2" t="s">
        <v>92</v>
      </c>
      <c r="CF22" s="2" t="s">
        <v>92</v>
      </c>
      <c r="CG22" s="2" t="s">
        <v>92</v>
      </c>
      <c r="CH22" s="2" t="s">
        <v>92</v>
      </c>
      <c r="CI22" s="2" t="s">
        <v>92</v>
      </c>
      <c r="CJ22" s="2" t="s">
        <v>92</v>
      </c>
      <c r="CK22" s="2" t="s">
        <v>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3. Gene Array</vt:lpstr>
    </vt:vector>
  </TitlesOfParts>
  <Company>OSU Wexner Medical Center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to, Lauren</dc:creator>
  <cp:lastModifiedBy>Otto, Lauren</cp:lastModifiedBy>
  <dcterms:created xsi:type="dcterms:W3CDTF">2021-10-08T19:26:58Z</dcterms:created>
  <dcterms:modified xsi:type="dcterms:W3CDTF">2021-10-08T19:36:28Z</dcterms:modified>
</cp:coreProperties>
</file>